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465" yWindow="465" windowWidth="21120" windowHeight="14175"/>
  </bookViews>
  <sheets>
    <sheet name="Sheet1" sheetId="1" r:id="rId1"/>
    <sheet name="Sheet2" sheetId="2" r:id="rId2"/>
    <sheet name="Sheet3" sheetId="3" r:id="rId3"/>
    <sheet name="DV-IDENTITY-0" sheetId="4" state="veryHidden" r:id="rId4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11" i="4" l="1"/>
  <c r="B11" i="4"/>
  <c r="C11" i="4"/>
  <c r="D11" i="4"/>
  <c r="E11" i="4"/>
  <c r="A10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AT10" i="4"/>
  <c r="AU10" i="4"/>
  <c r="AV10" i="4"/>
  <c r="AW10" i="4"/>
  <c r="AX10" i="4"/>
  <c r="AY10" i="4"/>
  <c r="AZ10" i="4"/>
  <c r="BA10" i="4"/>
  <c r="BB10" i="4"/>
  <c r="BC10" i="4"/>
  <c r="BD10" i="4"/>
  <c r="BE10" i="4"/>
  <c r="BF10" i="4"/>
  <c r="BG10" i="4"/>
  <c r="BH10" i="4"/>
  <c r="BI10" i="4"/>
  <c r="BJ10" i="4"/>
  <c r="BK10" i="4"/>
  <c r="BL10" i="4"/>
  <c r="BM10" i="4"/>
  <c r="BN10" i="4"/>
  <c r="BO10" i="4"/>
  <c r="BP10" i="4"/>
  <c r="BQ10" i="4"/>
  <c r="BR10" i="4"/>
  <c r="BS10" i="4"/>
  <c r="BT10" i="4"/>
  <c r="BU10" i="4"/>
  <c r="BV10" i="4"/>
  <c r="BW10" i="4"/>
  <c r="BX10" i="4"/>
  <c r="BY10" i="4"/>
  <c r="BZ10" i="4"/>
  <c r="CA10" i="4"/>
  <c r="CB10" i="4"/>
  <c r="CC10" i="4"/>
  <c r="CD10" i="4"/>
  <c r="CE10" i="4"/>
  <c r="CF10" i="4"/>
  <c r="CG10" i="4"/>
  <c r="CH10" i="4"/>
  <c r="CI10" i="4"/>
  <c r="CJ10" i="4"/>
  <c r="CK10" i="4"/>
  <c r="CL10" i="4"/>
  <c r="CM10" i="4"/>
  <c r="CN10" i="4"/>
  <c r="CO10" i="4"/>
  <c r="CP10" i="4"/>
  <c r="CQ10" i="4"/>
  <c r="CR10" i="4"/>
  <c r="CS10" i="4"/>
  <c r="CT10" i="4"/>
  <c r="CU10" i="4"/>
  <c r="CV10" i="4"/>
  <c r="CW10" i="4"/>
  <c r="CX10" i="4"/>
  <c r="CY10" i="4"/>
  <c r="CZ10" i="4"/>
  <c r="DA10" i="4"/>
  <c r="DB10" i="4"/>
  <c r="DC10" i="4"/>
  <c r="DD10" i="4"/>
  <c r="DE10" i="4"/>
  <c r="DF10" i="4"/>
  <c r="DG10" i="4"/>
  <c r="DH10" i="4"/>
  <c r="DI10" i="4"/>
  <c r="DJ10" i="4"/>
  <c r="DK10" i="4"/>
  <c r="DL10" i="4"/>
  <c r="DM10" i="4"/>
  <c r="DN10" i="4"/>
  <c r="DO10" i="4"/>
  <c r="DP10" i="4"/>
  <c r="DQ10" i="4"/>
  <c r="DR10" i="4"/>
  <c r="DS10" i="4"/>
  <c r="DT10" i="4"/>
  <c r="DU10" i="4"/>
  <c r="DV10" i="4"/>
  <c r="DW10" i="4"/>
  <c r="DX10" i="4"/>
  <c r="DY10" i="4"/>
  <c r="DZ10" i="4"/>
  <c r="EA10" i="4"/>
  <c r="EB10" i="4"/>
  <c r="EC10" i="4"/>
  <c r="ED10" i="4"/>
  <c r="EE10" i="4"/>
  <c r="EF10" i="4"/>
  <c r="EG10" i="4"/>
  <c r="EH10" i="4"/>
  <c r="EI10" i="4"/>
  <c r="EJ10" i="4"/>
  <c r="EK10" i="4"/>
  <c r="EL10" i="4"/>
  <c r="EM10" i="4"/>
  <c r="EN10" i="4"/>
  <c r="EO10" i="4"/>
  <c r="EP10" i="4"/>
  <c r="EQ10" i="4"/>
  <c r="ER10" i="4"/>
  <c r="ES10" i="4"/>
  <c r="ET10" i="4"/>
  <c r="EU10" i="4"/>
  <c r="EV10" i="4"/>
  <c r="EW10" i="4"/>
  <c r="EX10" i="4"/>
  <c r="EY10" i="4"/>
  <c r="EZ10" i="4"/>
  <c r="FA10" i="4"/>
  <c r="FB10" i="4"/>
  <c r="FC10" i="4"/>
  <c r="FD10" i="4"/>
  <c r="FE10" i="4"/>
  <c r="FF10" i="4"/>
  <c r="FG10" i="4"/>
  <c r="FH10" i="4"/>
  <c r="FI10" i="4"/>
  <c r="FJ10" i="4"/>
  <c r="FK10" i="4"/>
  <c r="FL10" i="4"/>
  <c r="FM10" i="4"/>
  <c r="FN10" i="4"/>
  <c r="FO10" i="4"/>
  <c r="FP10" i="4"/>
  <c r="FQ10" i="4"/>
  <c r="FR10" i="4"/>
  <c r="FS10" i="4"/>
  <c r="FT10" i="4"/>
  <c r="FU10" i="4"/>
  <c r="FV10" i="4"/>
  <c r="FW10" i="4"/>
  <c r="FX10" i="4"/>
  <c r="FY10" i="4"/>
  <c r="FZ10" i="4"/>
  <c r="GA10" i="4"/>
  <c r="GB10" i="4"/>
  <c r="GC10" i="4"/>
  <c r="GD10" i="4"/>
  <c r="GE10" i="4"/>
  <c r="GF10" i="4"/>
  <c r="GG10" i="4"/>
  <c r="GH10" i="4"/>
  <c r="GI10" i="4"/>
  <c r="GJ10" i="4"/>
  <c r="GK10" i="4"/>
  <c r="GL10" i="4"/>
  <c r="GM10" i="4"/>
  <c r="GN10" i="4"/>
  <c r="GO10" i="4"/>
  <c r="GP10" i="4"/>
  <c r="GQ10" i="4"/>
  <c r="GR10" i="4"/>
  <c r="GS10" i="4"/>
  <c r="GT10" i="4"/>
  <c r="GU10" i="4"/>
  <c r="GV10" i="4"/>
  <c r="GW10" i="4"/>
  <c r="GX10" i="4"/>
  <c r="GY10" i="4"/>
  <c r="GZ10" i="4"/>
  <c r="HA10" i="4"/>
  <c r="HB10" i="4"/>
  <c r="HC10" i="4"/>
  <c r="HD10" i="4"/>
  <c r="HE10" i="4"/>
  <c r="HF10" i="4"/>
  <c r="HG10" i="4"/>
  <c r="HH10" i="4"/>
  <c r="HI10" i="4"/>
  <c r="HJ10" i="4"/>
  <c r="HK10" i="4"/>
  <c r="HL10" i="4"/>
  <c r="HM10" i="4"/>
  <c r="HO10" i="4"/>
  <c r="HP10" i="4"/>
  <c r="HQ10" i="4"/>
  <c r="HS10" i="4"/>
  <c r="HT10" i="4"/>
  <c r="HU10" i="4"/>
  <c r="HW10" i="4"/>
  <c r="HX10" i="4"/>
  <c r="HY10" i="4"/>
  <c r="IA10" i="4"/>
  <c r="IB10" i="4"/>
  <c r="IC10" i="4"/>
  <c r="IE10" i="4"/>
  <c r="IF10" i="4"/>
  <c r="IG10" i="4"/>
  <c r="II10" i="4"/>
  <c r="IJ10" i="4"/>
  <c r="IK10" i="4"/>
  <c r="IM10" i="4"/>
  <c r="IN10" i="4"/>
  <c r="IO10" i="4"/>
  <c r="IP10" i="4"/>
  <c r="IQ10" i="4"/>
  <c r="IR10" i="4"/>
  <c r="IS10" i="4"/>
  <c r="IT10" i="4"/>
  <c r="IU10" i="4"/>
  <c r="IV10" i="4"/>
  <c r="A9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BG9" i="4"/>
  <c r="BH9" i="4"/>
  <c r="BI9" i="4"/>
  <c r="BJ9" i="4"/>
  <c r="BK9" i="4"/>
  <c r="BL9" i="4"/>
  <c r="BM9" i="4"/>
  <c r="BN9" i="4"/>
  <c r="BO9" i="4"/>
  <c r="BP9" i="4"/>
  <c r="BQ9" i="4"/>
  <c r="BR9" i="4"/>
  <c r="BS9" i="4"/>
  <c r="BT9" i="4"/>
  <c r="BU9" i="4"/>
  <c r="BV9" i="4"/>
  <c r="BW9" i="4"/>
  <c r="BX9" i="4"/>
  <c r="BY9" i="4"/>
  <c r="BZ9" i="4"/>
  <c r="CA9" i="4"/>
  <c r="CB9" i="4"/>
  <c r="CC9" i="4"/>
  <c r="CD9" i="4"/>
  <c r="CE9" i="4"/>
  <c r="CF9" i="4"/>
  <c r="CG9" i="4"/>
  <c r="CH9" i="4"/>
  <c r="CI9" i="4"/>
  <c r="CJ9" i="4"/>
  <c r="CK9" i="4"/>
  <c r="CL9" i="4"/>
  <c r="CM9" i="4"/>
  <c r="CN9" i="4"/>
  <c r="CO9" i="4"/>
  <c r="CP9" i="4"/>
  <c r="CQ9" i="4"/>
  <c r="CR9" i="4"/>
  <c r="CS9" i="4"/>
  <c r="CT9" i="4"/>
  <c r="CU9" i="4"/>
  <c r="CV9" i="4"/>
  <c r="CW9" i="4"/>
  <c r="CX9" i="4"/>
  <c r="CY9" i="4"/>
  <c r="CZ9" i="4"/>
  <c r="DA9" i="4"/>
  <c r="DB9" i="4"/>
  <c r="DC9" i="4"/>
  <c r="DD9" i="4"/>
  <c r="DE9" i="4"/>
  <c r="DF9" i="4"/>
  <c r="DG9" i="4"/>
  <c r="DH9" i="4"/>
  <c r="DI9" i="4"/>
  <c r="DJ9" i="4"/>
  <c r="DK9" i="4"/>
  <c r="DL9" i="4"/>
  <c r="DM9" i="4"/>
  <c r="DN9" i="4"/>
  <c r="DO9" i="4"/>
  <c r="DP9" i="4"/>
  <c r="DQ9" i="4"/>
  <c r="DR9" i="4"/>
  <c r="DS9" i="4"/>
  <c r="DT9" i="4"/>
  <c r="DU9" i="4"/>
  <c r="DV9" i="4"/>
  <c r="DW9" i="4"/>
  <c r="DX9" i="4"/>
  <c r="DY9" i="4"/>
  <c r="DZ9" i="4"/>
  <c r="EA9" i="4"/>
  <c r="EB9" i="4"/>
  <c r="EC9" i="4"/>
  <c r="ED9" i="4"/>
  <c r="EE9" i="4"/>
  <c r="EF9" i="4"/>
  <c r="EG9" i="4"/>
  <c r="EH9" i="4"/>
  <c r="EI9" i="4"/>
  <c r="EJ9" i="4"/>
  <c r="EK9" i="4"/>
  <c r="EL9" i="4"/>
  <c r="EM9" i="4"/>
  <c r="EN9" i="4"/>
  <c r="EO9" i="4"/>
  <c r="EP9" i="4"/>
  <c r="EQ9" i="4"/>
  <c r="ER9" i="4"/>
  <c r="ES9" i="4"/>
  <c r="ET9" i="4"/>
  <c r="EU9" i="4"/>
  <c r="EV9" i="4"/>
  <c r="EW9" i="4"/>
  <c r="EX9" i="4"/>
  <c r="EY9" i="4"/>
  <c r="EZ9" i="4"/>
  <c r="FA9" i="4"/>
  <c r="FB9" i="4"/>
  <c r="FC9" i="4"/>
  <c r="FD9" i="4"/>
  <c r="FE9" i="4"/>
  <c r="FF9" i="4"/>
  <c r="FG9" i="4"/>
  <c r="FH9" i="4"/>
  <c r="FI9" i="4"/>
  <c r="FJ9" i="4"/>
  <c r="FK9" i="4"/>
  <c r="FL9" i="4"/>
  <c r="FM9" i="4"/>
  <c r="FN9" i="4"/>
  <c r="FO9" i="4"/>
  <c r="FP9" i="4"/>
  <c r="FQ9" i="4"/>
  <c r="FR9" i="4"/>
  <c r="FS9" i="4"/>
  <c r="FT9" i="4"/>
  <c r="FU9" i="4"/>
  <c r="FV9" i="4"/>
  <c r="FW9" i="4"/>
  <c r="FX9" i="4"/>
  <c r="FY9" i="4"/>
  <c r="FZ9" i="4"/>
  <c r="GA9" i="4"/>
  <c r="GB9" i="4"/>
  <c r="GC9" i="4"/>
  <c r="GD9" i="4"/>
  <c r="GE9" i="4"/>
  <c r="GF9" i="4"/>
  <c r="GG9" i="4"/>
  <c r="GH9" i="4"/>
  <c r="GI9" i="4"/>
  <c r="GJ9" i="4"/>
  <c r="GK9" i="4"/>
  <c r="GL9" i="4"/>
  <c r="GM9" i="4"/>
  <c r="GN9" i="4"/>
  <c r="GO9" i="4"/>
  <c r="GP9" i="4"/>
  <c r="GQ9" i="4"/>
  <c r="GR9" i="4"/>
  <c r="GS9" i="4"/>
  <c r="GT9" i="4"/>
  <c r="GU9" i="4"/>
  <c r="GV9" i="4"/>
  <c r="GW9" i="4"/>
  <c r="GX9" i="4"/>
  <c r="GY9" i="4"/>
  <c r="GZ9" i="4"/>
  <c r="HA9" i="4"/>
  <c r="HB9" i="4"/>
  <c r="HC9" i="4"/>
  <c r="HD9" i="4"/>
  <c r="HE9" i="4"/>
  <c r="HF9" i="4"/>
  <c r="HG9" i="4"/>
  <c r="HH9" i="4"/>
  <c r="HI9" i="4"/>
  <c r="HJ9" i="4"/>
  <c r="HK9" i="4"/>
  <c r="HL9" i="4"/>
  <c r="HM9" i="4"/>
  <c r="HN9" i="4"/>
  <c r="HO9" i="4"/>
  <c r="HP9" i="4"/>
  <c r="HQ9" i="4"/>
  <c r="HR9" i="4"/>
  <c r="HS9" i="4"/>
  <c r="HT9" i="4"/>
  <c r="HU9" i="4"/>
  <c r="HV9" i="4"/>
  <c r="HW9" i="4"/>
  <c r="HX9" i="4"/>
  <c r="HY9" i="4"/>
  <c r="HZ9" i="4"/>
  <c r="IA9" i="4"/>
  <c r="IB9" i="4"/>
  <c r="IC9" i="4"/>
  <c r="ID9" i="4"/>
  <c r="IE9" i="4"/>
  <c r="IF9" i="4"/>
  <c r="IG9" i="4"/>
  <c r="IH9" i="4"/>
  <c r="II9" i="4"/>
  <c r="IJ9" i="4"/>
  <c r="IK9" i="4"/>
  <c r="IL9" i="4"/>
  <c r="IM9" i="4"/>
  <c r="IN9" i="4"/>
  <c r="IO9" i="4"/>
  <c r="IP9" i="4"/>
  <c r="IQ9" i="4"/>
  <c r="IR9" i="4"/>
  <c r="IS9" i="4"/>
  <c r="IT9" i="4"/>
  <c r="IU9" i="4"/>
  <c r="IV9" i="4"/>
  <c r="A8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AZ8" i="4"/>
  <c r="BA8" i="4"/>
  <c r="BB8" i="4"/>
  <c r="BC8" i="4"/>
  <c r="BD8" i="4"/>
  <c r="BE8" i="4"/>
  <c r="BF8" i="4"/>
  <c r="BG8" i="4"/>
  <c r="BH8" i="4"/>
  <c r="BI8" i="4"/>
  <c r="BJ8" i="4"/>
  <c r="BK8" i="4"/>
  <c r="BL8" i="4"/>
  <c r="BM8" i="4"/>
  <c r="BN8" i="4"/>
  <c r="BO8" i="4"/>
  <c r="BP8" i="4"/>
  <c r="BQ8" i="4"/>
  <c r="BR8" i="4"/>
  <c r="BS8" i="4"/>
  <c r="BT8" i="4"/>
  <c r="BU8" i="4"/>
  <c r="BV8" i="4"/>
  <c r="BW8" i="4"/>
  <c r="BX8" i="4"/>
  <c r="BY8" i="4"/>
  <c r="BZ8" i="4"/>
  <c r="CA8" i="4"/>
  <c r="CB8" i="4"/>
  <c r="CC8" i="4"/>
  <c r="CD8" i="4"/>
  <c r="CE8" i="4"/>
  <c r="CF8" i="4"/>
  <c r="CG8" i="4"/>
  <c r="CH8" i="4"/>
  <c r="CI8" i="4"/>
  <c r="CJ8" i="4"/>
  <c r="CK8" i="4"/>
  <c r="CL8" i="4"/>
  <c r="CM8" i="4"/>
  <c r="CN8" i="4"/>
  <c r="CO8" i="4"/>
  <c r="CP8" i="4"/>
  <c r="CQ8" i="4"/>
  <c r="CR8" i="4"/>
  <c r="CS8" i="4"/>
  <c r="CT8" i="4"/>
  <c r="CU8" i="4"/>
  <c r="CV8" i="4"/>
  <c r="CW8" i="4"/>
  <c r="CX8" i="4"/>
  <c r="CY8" i="4"/>
  <c r="CZ8" i="4"/>
  <c r="DA8" i="4"/>
  <c r="DB8" i="4"/>
  <c r="DC8" i="4"/>
  <c r="DD8" i="4"/>
  <c r="DE8" i="4"/>
  <c r="DF8" i="4"/>
  <c r="DG8" i="4"/>
  <c r="DH8" i="4"/>
  <c r="DI8" i="4"/>
  <c r="DJ8" i="4"/>
  <c r="DK8" i="4"/>
  <c r="DL8" i="4"/>
  <c r="DM8" i="4"/>
  <c r="DN8" i="4"/>
  <c r="DO8" i="4"/>
  <c r="DP8" i="4"/>
  <c r="DQ8" i="4"/>
  <c r="DR8" i="4"/>
  <c r="DS8" i="4"/>
  <c r="DT8" i="4"/>
  <c r="DU8" i="4"/>
  <c r="DV8" i="4"/>
  <c r="DW8" i="4"/>
  <c r="DX8" i="4"/>
  <c r="DY8" i="4"/>
  <c r="DZ8" i="4"/>
  <c r="EA8" i="4"/>
  <c r="EB8" i="4"/>
  <c r="EC8" i="4"/>
  <c r="ED8" i="4"/>
  <c r="EE8" i="4"/>
  <c r="EF8" i="4"/>
  <c r="EG8" i="4"/>
  <c r="EH8" i="4"/>
  <c r="EI8" i="4"/>
  <c r="EJ8" i="4"/>
  <c r="EK8" i="4"/>
  <c r="EL8" i="4"/>
  <c r="EM8" i="4"/>
  <c r="EN8" i="4"/>
  <c r="EO8" i="4"/>
  <c r="EP8" i="4"/>
  <c r="EQ8" i="4"/>
  <c r="ER8" i="4"/>
  <c r="ES8" i="4"/>
  <c r="ET8" i="4"/>
  <c r="EU8" i="4"/>
  <c r="EV8" i="4"/>
  <c r="EW8" i="4"/>
  <c r="EX8" i="4"/>
  <c r="EY8" i="4"/>
  <c r="EZ8" i="4"/>
  <c r="FA8" i="4"/>
  <c r="FB8" i="4"/>
  <c r="FC8" i="4"/>
  <c r="FD8" i="4"/>
  <c r="FE8" i="4"/>
  <c r="FF8" i="4"/>
  <c r="FG8" i="4"/>
  <c r="FH8" i="4"/>
  <c r="FI8" i="4"/>
  <c r="FJ8" i="4"/>
  <c r="FK8" i="4"/>
  <c r="FL8" i="4"/>
  <c r="FM8" i="4"/>
  <c r="FN8" i="4"/>
  <c r="FO8" i="4"/>
  <c r="FP8" i="4"/>
  <c r="FQ8" i="4"/>
  <c r="FR8" i="4"/>
  <c r="FS8" i="4"/>
  <c r="FT8" i="4"/>
  <c r="FU8" i="4"/>
  <c r="FV8" i="4"/>
  <c r="FW8" i="4"/>
  <c r="FX8" i="4"/>
  <c r="FY8" i="4"/>
  <c r="FZ8" i="4"/>
  <c r="GA8" i="4"/>
  <c r="GB8" i="4"/>
  <c r="GC8" i="4"/>
  <c r="GD8" i="4"/>
  <c r="GE8" i="4"/>
  <c r="GF8" i="4"/>
  <c r="GG8" i="4"/>
  <c r="GH8" i="4"/>
  <c r="GI8" i="4"/>
  <c r="GJ8" i="4"/>
  <c r="GK8" i="4"/>
  <c r="GL8" i="4"/>
  <c r="GM8" i="4"/>
  <c r="GN8" i="4"/>
  <c r="GO8" i="4"/>
  <c r="GP8" i="4"/>
  <c r="GQ8" i="4"/>
  <c r="GR8" i="4"/>
  <c r="GS8" i="4"/>
  <c r="GT8" i="4"/>
  <c r="GU8" i="4"/>
  <c r="GV8" i="4"/>
  <c r="GW8" i="4"/>
  <c r="GX8" i="4"/>
  <c r="GY8" i="4"/>
  <c r="GZ8" i="4"/>
  <c r="HA8" i="4"/>
  <c r="HB8" i="4"/>
  <c r="HC8" i="4"/>
  <c r="HD8" i="4"/>
  <c r="HE8" i="4"/>
  <c r="HF8" i="4"/>
  <c r="HG8" i="4"/>
  <c r="HH8" i="4"/>
  <c r="HI8" i="4"/>
  <c r="HJ8" i="4"/>
  <c r="HK8" i="4"/>
  <c r="HL8" i="4"/>
  <c r="HM8" i="4"/>
  <c r="HN8" i="4"/>
  <c r="HO8" i="4"/>
  <c r="HP8" i="4"/>
  <c r="HQ8" i="4"/>
  <c r="HR8" i="4"/>
  <c r="HS8" i="4"/>
  <c r="HT8" i="4"/>
  <c r="HU8" i="4"/>
  <c r="HV8" i="4"/>
  <c r="HW8" i="4"/>
  <c r="HX8" i="4"/>
  <c r="HY8" i="4"/>
  <c r="HZ8" i="4"/>
  <c r="IA8" i="4"/>
  <c r="IB8" i="4"/>
  <c r="IC8" i="4"/>
  <c r="ID8" i="4"/>
  <c r="IE8" i="4"/>
  <c r="IF8" i="4"/>
  <c r="IG8" i="4"/>
  <c r="IH8" i="4"/>
  <c r="II8" i="4"/>
  <c r="IJ8" i="4"/>
  <c r="IK8" i="4"/>
  <c r="IL8" i="4"/>
  <c r="IM8" i="4"/>
  <c r="IN8" i="4"/>
  <c r="IO8" i="4"/>
  <c r="IP8" i="4"/>
  <c r="IQ8" i="4"/>
  <c r="IR8" i="4"/>
  <c r="IS8" i="4"/>
  <c r="IT8" i="4"/>
  <c r="IU8" i="4"/>
  <c r="IV8" i="4"/>
  <c r="A7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BE7" i="4"/>
  <c r="BF7" i="4"/>
  <c r="BG7" i="4"/>
  <c r="BH7" i="4"/>
  <c r="BI7" i="4"/>
  <c r="BJ7" i="4"/>
  <c r="BK7" i="4"/>
  <c r="BL7" i="4"/>
  <c r="BM7" i="4"/>
  <c r="BN7" i="4"/>
  <c r="BO7" i="4"/>
  <c r="BP7" i="4"/>
  <c r="BQ7" i="4"/>
  <c r="BR7" i="4"/>
  <c r="BS7" i="4"/>
  <c r="BT7" i="4"/>
  <c r="BU7" i="4"/>
  <c r="BV7" i="4"/>
  <c r="BW7" i="4"/>
  <c r="BX7" i="4"/>
  <c r="BY7" i="4"/>
  <c r="BZ7" i="4"/>
  <c r="CA7" i="4"/>
  <c r="CB7" i="4"/>
  <c r="CC7" i="4"/>
  <c r="CD7" i="4"/>
  <c r="CE7" i="4"/>
  <c r="CF7" i="4"/>
  <c r="CG7" i="4"/>
  <c r="CH7" i="4"/>
  <c r="CI7" i="4"/>
  <c r="CJ7" i="4"/>
  <c r="CK7" i="4"/>
  <c r="CL7" i="4"/>
  <c r="CM7" i="4"/>
  <c r="CN7" i="4"/>
  <c r="CO7" i="4"/>
  <c r="CP7" i="4"/>
  <c r="CQ7" i="4"/>
  <c r="CR7" i="4"/>
  <c r="CS7" i="4"/>
  <c r="CT7" i="4"/>
  <c r="CU7" i="4"/>
  <c r="CV7" i="4"/>
  <c r="CW7" i="4"/>
  <c r="CX7" i="4"/>
  <c r="CY7" i="4"/>
  <c r="CZ7" i="4"/>
  <c r="DA7" i="4"/>
  <c r="DB7" i="4"/>
  <c r="DC7" i="4"/>
  <c r="DD7" i="4"/>
  <c r="DE7" i="4"/>
  <c r="DF7" i="4"/>
  <c r="DG7" i="4"/>
  <c r="DH7" i="4"/>
  <c r="DI7" i="4"/>
  <c r="DJ7" i="4"/>
  <c r="DK7" i="4"/>
  <c r="DL7" i="4"/>
  <c r="DM7" i="4"/>
  <c r="DN7" i="4"/>
  <c r="DO7" i="4"/>
  <c r="DP7" i="4"/>
  <c r="DQ7" i="4"/>
  <c r="DR7" i="4"/>
  <c r="DS7" i="4"/>
  <c r="DT7" i="4"/>
  <c r="DU7" i="4"/>
  <c r="DV7" i="4"/>
  <c r="DW7" i="4"/>
  <c r="DX7" i="4"/>
  <c r="DY7" i="4"/>
  <c r="DZ7" i="4"/>
  <c r="EA7" i="4"/>
  <c r="EB7" i="4"/>
  <c r="EC7" i="4"/>
  <c r="ED7" i="4"/>
  <c r="EE7" i="4"/>
  <c r="EF7" i="4"/>
  <c r="EG7" i="4"/>
  <c r="EH7" i="4"/>
  <c r="EI7" i="4"/>
  <c r="EJ7" i="4"/>
  <c r="EK7" i="4"/>
  <c r="EL7" i="4"/>
  <c r="EM7" i="4"/>
  <c r="EN7" i="4"/>
  <c r="EO7" i="4"/>
  <c r="EP7" i="4"/>
  <c r="EQ7" i="4"/>
  <c r="ER7" i="4"/>
  <c r="ES7" i="4"/>
  <c r="ET7" i="4"/>
  <c r="EU7" i="4"/>
  <c r="EV7" i="4"/>
  <c r="EW7" i="4"/>
  <c r="EX7" i="4"/>
  <c r="EY7" i="4"/>
  <c r="EZ7" i="4"/>
  <c r="FA7" i="4"/>
  <c r="FB7" i="4"/>
  <c r="FC7" i="4"/>
  <c r="FD7" i="4"/>
  <c r="FE7" i="4"/>
  <c r="FF7" i="4"/>
  <c r="FG7" i="4"/>
  <c r="FH7" i="4"/>
  <c r="FI7" i="4"/>
  <c r="FJ7" i="4"/>
  <c r="FK7" i="4"/>
  <c r="FL7" i="4"/>
  <c r="FM7" i="4"/>
  <c r="FN7" i="4"/>
  <c r="FO7" i="4"/>
  <c r="FP7" i="4"/>
  <c r="FQ7" i="4"/>
  <c r="FR7" i="4"/>
  <c r="FS7" i="4"/>
  <c r="FT7" i="4"/>
  <c r="FU7" i="4"/>
  <c r="FV7" i="4"/>
  <c r="FW7" i="4"/>
  <c r="FX7" i="4"/>
  <c r="FY7" i="4"/>
  <c r="FZ7" i="4"/>
  <c r="GA7" i="4"/>
  <c r="GB7" i="4"/>
  <c r="GC7" i="4"/>
  <c r="GD7" i="4"/>
  <c r="GE7" i="4"/>
  <c r="GF7" i="4"/>
  <c r="GG7" i="4"/>
  <c r="GH7" i="4"/>
  <c r="GI7" i="4"/>
  <c r="GJ7" i="4"/>
  <c r="GK7" i="4"/>
  <c r="GL7" i="4"/>
  <c r="GM7" i="4"/>
  <c r="GN7" i="4"/>
  <c r="GO7" i="4"/>
  <c r="GP7" i="4"/>
  <c r="GQ7" i="4"/>
  <c r="GR7" i="4"/>
  <c r="GS7" i="4"/>
  <c r="GT7" i="4"/>
  <c r="GU7" i="4"/>
  <c r="GV7" i="4"/>
  <c r="GW7" i="4"/>
  <c r="GX7" i="4"/>
  <c r="GY7" i="4"/>
  <c r="GZ7" i="4"/>
  <c r="HA7" i="4"/>
  <c r="HB7" i="4"/>
  <c r="HC7" i="4"/>
  <c r="HD7" i="4"/>
  <c r="HE7" i="4"/>
  <c r="HF7" i="4"/>
  <c r="HG7" i="4"/>
  <c r="HH7" i="4"/>
  <c r="HI7" i="4"/>
  <c r="HJ7" i="4"/>
  <c r="HK7" i="4"/>
  <c r="HL7" i="4"/>
  <c r="HM7" i="4"/>
  <c r="HN7" i="4"/>
  <c r="HO7" i="4"/>
  <c r="HP7" i="4"/>
  <c r="HQ7" i="4"/>
  <c r="HR7" i="4"/>
  <c r="HS7" i="4"/>
  <c r="HT7" i="4"/>
  <c r="HU7" i="4"/>
  <c r="HV7" i="4"/>
  <c r="HW7" i="4"/>
  <c r="HX7" i="4"/>
  <c r="HY7" i="4"/>
  <c r="HZ7" i="4"/>
  <c r="IA7" i="4"/>
  <c r="IB7" i="4"/>
  <c r="IC7" i="4"/>
  <c r="ID7" i="4"/>
  <c r="IE7" i="4"/>
  <c r="IF7" i="4"/>
  <c r="IG7" i="4"/>
  <c r="IH7" i="4"/>
  <c r="II7" i="4"/>
  <c r="IJ7" i="4"/>
  <c r="IK7" i="4"/>
  <c r="IL7" i="4"/>
  <c r="IM7" i="4"/>
  <c r="IN7" i="4"/>
  <c r="IO7" i="4"/>
  <c r="IP7" i="4"/>
  <c r="IQ7" i="4"/>
  <c r="IR7" i="4"/>
  <c r="IS7" i="4"/>
  <c r="IT7" i="4"/>
  <c r="IU7" i="4"/>
  <c r="IV7" i="4"/>
  <c r="A6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BG6" i="4"/>
  <c r="BH6" i="4"/>
  <c r="BI6" i="4"/>
  <c r="BJ6" i="4"/>
  <c r="BK6" i="4"/>
  <c r="BL6" i="4"/>
  <c r="BM6" i="4"/>
  <c r="BN6" i="4"/>
  <c r="BO6" i="4"/>
  <c r="BP6" i="4"/>
  <c r="BQ6" i="4"/>
  <c r="BR6" i="4"/>
  <c r="BS6" i="4"/>
  <c r="BT6" i="4"/>
  <c r="BU6" i="4"/>
  <c r="BV6" i="4"/>
  <c r="BW6" i="4"/>
  <c r="BX6" i="4"/>
  <c r="BY6" i="4"/>
  <c r="BZ6" i="4"/>
  <c r="CA6" i="4"/>
  <c r="CB6" i="4"/>
  <c r="CC6" i="4"/>
  <c r="CD6" i="4"/>
  <c r="CE6" i="4"/>
  <c r="CF6" i="4"/>
  <c r="CG6" i="4"/>
  <c r="CH6" i="4"/>
  <c r="CI6" i="4"/>
  <c r="CJ6" i="4"/>
  <c r="CK6" i="4"/>
  <c r="CL6" i="4"/>
  <c r="CM6" i="4"/>
  <c r="CN6" i="4"/>
  <c r="CO6" i="4"/>
  <c r="CP6" i="4"/>
  <c r="CQ6" i="4"/>
  <c r="CR6" i="4"/>
  <c r="CS6" i="4"/>
  <c r="CT6" i="4"/>
  <c r="CU6" i="4"/>
  <c r="CV6" i="4"/>
  <c r="CW6" i="4"/>
  <c r="CX6" i="4"/>
  <c r="CY6" i="4"/>
  <c r="CZ6" i="4"/>
  <c r="DA6" i="4"/>
  <c r="DB6" i="4"/>
  <c r="DC6" i="4"/>
  <c r="DD6" i="4"/>
  <c r="DE6" i="4"/>
  <c r="DF6" i="4"/>
  <c r="DG6" i="4"/>
  <c r="DH6" i="4"/>
  <c r="DI6" i="4"/>
  <c r="DJ6" i="4"/>
  <c r="DK6" i="4"/>
  <c r="DL6" i="4"/>
  <c r="DM6" i="4"/>
  <c r="DN6" i="4"/>
  <c r="DO6" i="4"/>
  <c r="DP6" i="4"/>
  <c r="DQ6" i="4"/>
  <c r="DR6" i="4"/>
  <c r="DS6" i="4"/>
  <c r="DT6" i="4"/>
  <c r="DU6" i="4"/>
  <c r="DV6" i="4"/>
  <c r="DW6" i="4"/>
  <c r="DX6" i="4"/>
  <c r="DY6" i="4"/>
  <c r="DZ6" i="4"/>
  <c r="EA6" i="4"/>
  <c r="EB6" i="4"/>
  <c r="EC6" i="4"/>
  <c r="ED6" i="4"/>
  <c r="EE6" i="4"/>
  <c r="EF6" i="4"/>
  <c r="EG6" i="4"/>
  <c r="EH6" i="4"/>
  <c r="EI6" i="4"/>
  <c r="EJ6" i="4"/>
  <c r="EK6" i="4"/>
  <c r="EL6" i="4"/>
  <c r="EM6" i="4"/>
  <c r="EN6" i="4"/>
  <c r="EO6" i="4"/>
  <c r="EP6" i="4"/>
  <c r="EQ6" i="4"/>
  <c r="ER6" i="4"/>
  <c r="ES6" i="4"/>
  <c r="ET6" i="4"/>
  <c r="EU6" i="4"/>
  <c r="EV6" i="4"/>
  <c r="EW6" i="4"/>
  <c r="EX6" i="4"/>
  <c r="EY6" i="4"/>
  <c r="EZ6" i="4"/>
  <c r="FA6" i="4"/>
  <c r="FB6" i="4"/>
  <c r="FC6" i="4"/>
  <c r="FD6" i="4"/>
  <c r="FE6" i="4"/>
  <c r="FF6" i="4"/>
  <c r="FG6" i="4"/>
  <c r="FH6" i="4"/>
  <c r="FI6" i="4"/>
  <c r="FJ6" i="4"/>
  <c r="FK6" i="4"/>
  <c r="FL6" i="4"/>
  <c r="FM6" i="4"/>
  <c r="FN6" i="4"/>
  <c r="FO6" i="4"/>
  <c r="FP6" i="4"/>
  <c r="FQ6" i="4"/>
  <c r="FR6" i="4"/>
  <c r="FS6" i="4"/>
  <c r="FT6" i="4"/>
  <c r="FU6" i="4"/>
  <c r="FV6" i="4"/>
  <c r="FW6" i="4"/>
  <c r="FX6" i="4"/>
  <c r="FY6" i="4"/>
  <c r="FZ6" i="4"/>
  <c r="GA6" i="4"/>
  <c r="GB6" i="4"/>
  <c r="GC6" i="4"/>
  <c r="GD6" i="4"/>
  <c r="GE6" i="4"/>
  <c r="GF6" i="4"/>
  <c r="GG6" i="4"/>
  <c r="GH6" i="4"/>
  <c r="GI6" i="4"/>
  <c r="GJ6" i="4"/>
  <c r="GK6" i="4"/>
  <c r="GL6" i="4"/>
  <c r="GM6" i="4"/>
  <c r="GN6" i="4"/>
  <c r="GO6" i="4"/>
  <c r="GP6" i="4"/>
  <c r="GQ6" i="4"/>
  <c r="GR6" i="4"/>
  <c r="GS6" i="4"/>
  <c r="GT6" i="4"/>
  <c r="GU6" i="4"/>
  <c r="GV6" i="4"/>
  <c r="GW6" i="4"/>
  <c r="GX6" i="4"/>
  <c r="GY6" i="4"/>
  <c r="GZ6" i="4"/>
  <c r="HA6" i="4"/>
  <c r="HB6" i="4"/>
  <c r="HC6" i="4"/>
  <c r="HD6" i="4"/>
  <c r="HE6" i="4"/>
  <c r="HF6" i="4"/>
  <c r="HG6" i="4"/>
  <c r="HH6" i="4"/>
  <c r="HI6" i="4"/>
  <c r="HJ6" i="4"/>
  <c r="HK6" i="4"/>
  <c r="HL6" i="4"/>
  <c r="HM6" i="4"/>
  <c r="HN6" i="4"/>
  <c r="HO6" i="4"/>
  <c r="HP6" i="4"/>
  <c r="HQ6" i="4"/>
  <c r="HR6" i="4"/>
  <c r="HS6" i="4"/>
  <c r="HT6" i="4"/>
  <c r="HU6" i="4"/>
  <c r="HV6" i="4"/>
  <c r="HW6" i="4"/>
  <c r="HX6" i="4"/>
  <c r="HY6" i="4"/>
  <c r="HZ6" i="4"/>
  <c r="IA6" i="4"/>
  <c r="IB6" i="4"/>
  <c r="IC6" i="4"/>
  <c r="ID6" i="4"/>
  <c r="IE6" i="4"/>
  <c r="IF6" i="4"/>
  <c r="IG6" i="4"/>
  <c r="IH6" i="4"/>
  <c r="II6" i="4"/>
  <c r="IJ6" i="4"/>
  <c r="IK6" i="4"/>
  <c r="IL6" i="4"/>
  <c r="IM6" i="4"/>
  <c r="IN6" i="4"/>
  <c r="IO6" i="4"/>
  <c r="IP6" i="4"/>
  <c r="IQ6" i="4"/>
  <c r="IR6" i="4"/>
  <c r="IS6" i="4"/>
  <c r="IT6" i="4"/>
  <c r="IU6" i="4"/>
  <c r="IV6" i="4"/>
  <c r="A5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BE5" i="4"/>
  <c r="BF5" i="4"/>
  <c r="BG5" i="4"/>
  <c r="BH5" i="4"/>
  <c r="BI5" i="4"/>
  <c r="BJ5" i="4"/>
  <c r="BK5" i="4"/>
  <c r="BL5" i="4"/>
  <c r="BM5" i="4"/>
  <c r="BN5" i="4"/>
  <c r="BO5" i="4"/>
  <c r="BP5" i="4"/>
  <c r="BQ5" i="4"/>
  <c r="BR5" i="4"/>
  <c r="BS5" i="4"/>
  <c r="BT5" i="4"/>
  <c r="BU5" i="4"/>
  <c r="BV5" i="4"/>
  <c r="BW5" i="4"/>
  <c r="BX5" i="4"/>
  <c r="BY5" i="4"/>
  <c r="BZ5" i="4"/>
  <c r="CA5" i="4"/>
  <c r="CB5" i="4"/>
  <c r="CC5" i="4"/>
  <c r="CD5" i="4"/>
  <c r="CE5" i="4"/>
  <c r="CF5" i="4"/>
  <c r="CG5" i="4"/>
  <c r="CH5" i="4"/>
  <c r="CI5" i="4"/>
  <c r="CJ5" i="4"/>
  <c r="CK5" i="4"/>
  <c r="CL5" i="4"/>
  <c r="CM5" i="4"/>
  <c r="CN5" i="4"/>
  <c r="CO5" i="4"/>
  <c r="CP5" i="4"/>
  <c r="CQ5" i="4"/>
  <c r="CR5" i="4"/>
  <c r="CS5" i="4"/>
  <c r="CT5" i="4"/>
  <c r="CU5" i="4"/>
  <c r="CV5" i="4"/>
  <c r="CW5" i="4"/>
  <c r="CX5" i="4"/>
  <c r="CY5" i="4"/>
  <c r="CZ5" i="4"/>
  <c r="DA5" i="4"/>
  <c r="DB5" i="4"/>
  <c r="DC5" i="4"/>
  <c r="DD5" i="4"/>
  <c r="DE5" i="4"/>
  <c r="DF5" i="4"/>
  <c r="DG5" i="4"/>
  <c r="DH5" i="4"/>
  <c r="DI5" i="4"/>
  <c r="DJ5" i="4"/>
  <c r="DK5" i="4"/>
  <c r="DL5" i="4"/>
  <c r="DM5" i="4"/>
  <c r="DN5" i="4"/>
  <c r="DO5" i="4"/>
  <c r="DP5" i="4"/>
  <c r="DQ5" i="4"/>
  <c r="DR5" i="4"/>
  <c r="DS5" i="4"/>
  <c r="DT5" i="4"/>
  <c r="DU5" i="4"/>
  <c r="DV5" i="4"/>
  <c r="DW5" i="4"/>
  <c r="DX5" i="4"/>
  <c r="DY5" i="4"/>
  <c r="DZ5" i="4"/>
  <c r="EA5" i="4"/>
  <c r="EB5" i="4"/>
  <c r="EC5" i="4"/>
  <c r="ED5" i="4"/>
  <c r="EE5" i="4"/>
  <c r="EF5" i="4"/>
  <c r="EG5" i="4"/>
  <c r="EH5" i="4"/>
  <c r="EI5" i="4"/>
  <c r="EJ5" i="4"/>
  <c r="EK5" i="4"/>
  <c r="EL5" i="4"/>
  <c r="EM5" i="4"/>
  <c r="EN5" i="4"/>
  <c r="EO5" i="4"/>
  <c r="EP5" i="4"/>
  <c r="EQ5" i="4"/>
  <c r="ER5" i="4"/>
  <c r="ES5" i="4"/>
  <c r="ET5" i="4"/>
  <c r="EU5" i="4"/>
  <c r="EV5" i="4"/>
  <c r="EW5" i="4"/>
  <c r="EX5" i="4"/>
  <c r="EY5" i="4"/>
  <c r="EZ5" i="4"/>
  <c r="FA5" i="4"/>
  <c r="FB5" i="4"/>
  <c r="FC5" i="4"/>
  <c r="FD5" i="4"/>
  <c r="FE5" i="4"/>
  <c r="FF5" i="4"/>
  <c r="FG5" i="4"/>
  <c r="FH5" i="4"/>
  <c r="FI5" i="4"/>
  <c r="FJ5" i="4"/>
  <c r="FK5" i="4"/>
  <c r="FL5" i="4"/>
  <c r="FM5" i="4"/>
  <c r="FN5" i="4"/>
  <c r="FO5" i="4"/>
  <c r="FP5" i="4"/>
  <c r="FQ5" i="4"/>
  <c r="FR5" i="4"/>
  <c r="FS5" i="4"/>
  <c r="FT5" i="4"/>
  <c r="FU5" i="4"/>
  <c r="FV5" i="4"/>
  <c r="FW5" i="4"/>
  <c r="FX5" i="4"/>
  <c r="FY5" i="4"/>
  <c r="FZ5" i="4"/>
  <c r="GA5" i="4"/>
  <c r="GB5" i="4"/>
  <c r="GC5" i="4"/>
  <c r="GD5" i="4"/>
  <c r="GE5" i="4"/>
  <c r="GF5" i="4"/>
  <c r="GG5" i="4"/>
  <c r="GH5" i="4"/>
  <c r="GI5" i="4"/>
  <c r="GJ5" i="4"/>
  <c r="GK5" i="4"/>
  <c r="GL5" i="4"/>
  <c r="GM5" i="4"/>
  <c r="GN5" i="4"/>
  <c r="GO5" i="4"/>
  <c r="GP5" i="4"/>
  <c r="GQ5" i="4"/>
  <c r="GR5" i="4"/>
  <c r="GS5" i="4"/>
  <c r="GT5" i="4"/>
  <c r="GU5" i="4"/>
  <c r="GV5" i="4"/>
  <c r="GW5" i="4"/>
  <c r="GX5" i="4"/>
  <c r="GY5" i="4"/>
  <c r="GZ5" i="4"/>
  <c r="HA5" i="4"/>
  <c r="HB5" i="4"/>
  <c r="HC5" i="4"/>
  <c r="HD5" i="4"/>
  <c r="HE5" i="4"/>
  <c r="HF5" i="4"/>
  <c r="HG5" i="4"/>
  <c r="HH5" i="4"/>
  <c r="HI5" i="4"/>
  <c r="HJ5" i="4"/>
  <c r="HK5" i="4"/>
  <c r="HL5" i="4"/>
  <c r="HM5" i="4"/>
  <c r="HN5" i="4"/>
  <c r="HO5" i="4"/>
  <c r="HP5" i="4"/>
  <c r="HQ5" i="4"/>
  <c r="HR5" i="4"/>
  <c r="HS5" i="4"/>
  <c r="HT5" i="4"/>
  <c r="HU5" i="4"/>
  <c r="HV5" i="4"/>
  <c r="HW5" i="4"/>
  <c r="HX5" i="4"/>
  <c r="HY5" i="4"/>
  <c r="HZ5" i="4"/>
  <c r="IA5" i="4"/>
  <c r="IB5" i="4"/>
  <c r="IC5" i="4"/>
  <c r="ID5" i="4"/>
  <c r="IE5" i="4"/>
  <c r="IF5" i="4"/>
  <c r="IG5" i="4"/>
  <c r="IH5" i="4"/>
  <c r="II5" i="4"/>
  <c r="IJ5" i="4"/>
  <c r="IK5" i="4"/>
  <c r="IL5" i="4"/>
  <c r="IM5" i="4"/>
  <c r="IN5" i="4"/>
  <c r="IO5" i="4"/>
  <c r="IP5" i="4"/>
  <c r="IQ5" i="4"/>
  <c r="IR5" i="4"/>
  <c r="IS5" i="4"/>
  <c r="IT5" i="4"/>
  <c r="IU5" i="4"/>
  <c r="IV5" i="4"/>
  <c r="A4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CI4" i="4"/>
  <c r="CJ4" i="4"/>
  <c r="CK4" i="4"/>
  <c r="CL4" i="4"/>
  <c r="CM4" i="4"/>
  <c r="CN4" i="4"/>
  <c r="CO4" i="4"/>
  <c r="CP4" i="4"/>
  <c r="CQ4" i="4"/>
  <c r="CR4" i="4"/>
  <c r="CS4" i="4"/>
  <c r="CT4" i="4"/>
  <c r="CU4" i="4"/>
  <c r="CV4" i="4"/>
  <c r="CW4" i="4"/>
  <c r="CX4" i="4"/>
  <c r="CY4" i="4"/>
  <c r="CZ4" i="4"/>
  <c r="DA4" i="4"/>
  <c r="DB4" i="4"/>
  <c r="DC4" i="4"/>
  <c r="DD4" i="4"/>
  <c r="DE4" i="4"/>
  <c r="DF4" i="4"/>
  <c r="DG4" i="4"/>
  <c r="DH4" i="4"/>
  <c r="DI4" i="4"/>
  <c r="DJ4" i="4"/>
  <c r="DK4" i="4"/>
  <c r="DL4" i="4"/>
  <c r="DM4" i="4"/>
  <c r="DN4" i="4"/>
  <c r="DO4" i="4"/>
  <c r="DP4" i="4"/>
  <c r="DQ4" i="4"/>
  <c r="DR4" i="4"/>
  <c r="DS4" i="4"/>
  <c r="DT4" i="4"/>
  <c r="DU4" i="4"/>
  <c r="DV4" i="4"/>
  <c r="DW4" i="4"/>
  <c r="DX4" i="4"/>
  <c r="DY4" i="4"/>
  <c r="DZ4" i="4"/>
  <c r="EA4" i="4"/>
  <c r="EB4" i="4"/>
  <c r="EC4" i="4"/>
  <c r="ED4" i="4"/>
  <c r="EE4" i="4"/>
  <c r="EF4" i="4"/>
  <c r="EG4" i="4"/>
  <c r="EH4" i="4"/>
  <c r="EI4" i="4"/>
  <c r="EJ4" i="4"/>
  <c r="EK4" i="4"/>
  <c r="EL4" i="4"/>
  <c r="EM4" i="4"/>
  <c r="EN4" i="4"/>
  <c r="EO4" i="4"/>
  <c r="EP4" i="4"/>
  <c r="EQ4" i="4"/>
  <c r="ER4" i="4"/>
  <c r="ES4" i="4"/>
  <c r="ET4" i="4"/>
  <c r="EU4" i="4"/>
  <c r="EV4" i="4"/>
  <c r="EW4" i="4"/>
  <c r="EX4" i="4"/>
  <c r="EY4" i="4"/>
  <c r="EZ4" i="4"/>
  <c r="FA4" i="4"/>
  <c r="FB4" i="4"/>
  <c r="FC4" i="4"/>
  <c r="FD4" i="4"/>
  <c r="FE4" i="4"/>
  <c r="FF4" i="4"/>
  <c r="FG4" i="4"/>
  <c r="FH4" i="4"/>
  <c r="FI4" i="4"/>
  <c r="FJ4" i="4"/>
  <c r="FK4" i="4"/>
  <c r="FL4" i="4"/>
  <c r="FM4" i="4"/>
  <c r="FN4" i="4"/>
  <c r="FO4" i="4"/>
  <c r="FP4" i="4"/>
  <c r="FQ4" i="4"/>
  <c r="FR4" i="4"/>
  <c r="FS4" i="4"/>
  <c r="FT4" i="4"/>
  <c r="FU4" i="4"/>
  <c r="FV4" i="4"/>
  <c r="FW4" i="4"/>
  <c r="FX4" i="4"/>
  <c r="FY4" i="4"/>
  <c r="FZ4" i="4"/>
  <c r="GA4" i="4"/>
  <c r="GB4" i="4"/>
  <c r="GC4" i="4"/>
  <c r="GD4" i="4"/>
  <c r="GE4" i="4"/>
  <c r="GF4" i="4"/>
  <c r="GG4" i="4"/>
  <c r="GH4" i="4"/>
  <c r="GI4" i="4"/>
  <c r="GJ4" i="4"/>
  <c r="GK4" i="4"/>
  <c r="GL4" i="4"/>
  <c r="GM4" i="4"/>
  <c r="GN4" i="4"/>
  <c r="GO4" i="4"/>
  <c r="GP4" i="4"/>
  <c r="GQ4" i="4"/>
  <c r="GR4" i="4"/>
  <c r="GS4" i="4"/>
  <c r="GT4" i="4"/>
  <c r="GU4" i="4"/>
  <c r="GV4" i="4"/>
  <c r="GW4" i="4"/>
  <c r="GX4" i="4"/>
  <c r="GY4" i="4"/>
  <c r="GZ4" i="4"/>
  <c r="HA4" i="4"/>
  <c r="HB4" i="4"/>
  <c r="HC4" i="4"/>
  <c r="HD4" i="4"/>
  <c r="HE4" i="4"/>
  <c r="HF4" i="4"/>
  <c r="HG4" i="4"/>
  <c r="HH4" i="4"/>
  <c r="HI4" i="4"/>
  <c r="HJ4" i="4"/>
  <c r="HK4" i="4"/>
  <c r="HL4" i="4"/>
  <c r="HM4" i="4"/>
  <c r="HN4" i="4"/>
  <c r="HO4" i="4"/>
  <c r="HP4" i="4"/>
  <c r="HQ4" i="4"/>
  <c r="HR4" i="4"/>
  <c r="HS4" i="4"/>
  <c r="HT4" i="4"/>
  <c r="HU4" i="4"/>
  <c r="HV4" i="4"/>
  <c r="HW4" i="4"/>
  <c r="HX4" i="4"/>
  <c r="HY4" i="4"/>
  <c r="HZ4" i="4"/>
  <c r="IA4" i="4"/>
  <c r="IB4" i="4"/>
  <c r="IC4" i="4"/>
  <c r="ID4" i="4"/>
  <c r="IE4" i="4"/>
  <c r="IF4" i="4"/>
  <c r="IG4" i="4"/>
  <c r="IH4" i="4"/>
  <c r="II4" i="4"/>
  <c r="IJ4" i="4"/>
  <c r="IK4" i="4"/>
  <c r="IL4" i="4"/>
  <c r="IM4" i="4"/>
  <c r="IN4" i="4"/>
  <c r="IO4" i="4"/>
  <c r="IP4" i="4"/>
  <c r="IQ4" i="4"/>
  <c r="IR4" i="4"/>
  <c r="IS4" i="4"/>
  <c r="IT4" i="4"/>
  <c r="IU4" i="4"/>
  <c r="IV4" i="4"/>
  <c r="IL10" i="4"/>
  <c r="IH10" i="4"/>
  <c r="ID10" i="4"/>
  <c r="HZ10" i="4"/>
  <c r="HV10" i="4"/>
  <c r="HR10" i="4"/>
  <c r="HN10" i="4"/>
  <c r="A3" i="4"/>
  <c r="B3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BE3" i="4"/>
  <c r="BF3" i="4"/>
  <c r="BG3" i="4"/>
  <c r="BH3" i="4"/>
  <c r="BI3" i="4"/>
  <c r="BJ3" i="4"/>
  <c r="BK3" i="4"/>
  <c r="BL3" i="4"/>
  <c r="BM3" i="4"/>
  <c r="BN3" i="4"/>
  <c r="BO3" i="4"/>
  <c r="BP3" i="4"/>
  <c r="BQ3" i="4"/>
  <c r="BR3" i="4"/>
  <c r="BS3" i="4"/>
  <c r="BT3" i="4"/>
  <c r="BU3" i="4"/>
  <c r="BV3" i="4"/>
  <c r="BW3" i="4"/>
  <c r="BX3" i="4"/>
  <c r="BY3" i="4"/>
  <c r="BZ3" i="4"/>
  <c r="CA3" i="4"/>
  <c r="CB3" i="4"/>
  <c r="CC3" i="4"/>
  <c r="CD3" i="4"/>
  <c r="CE3" i="4"/>
  <c r="CF3" i="4"/>
  <c r="CG3" i="4"/>
  <c r="CH3" i="4"/>
  <c r="CI3" i="4"/>
  <c r="A2" i="4"/>
  <c r="B2" i="4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BA2" i="4"/>
  <c r="BB2" i="4"/>
  <c r="BC2" i="4"/>
  <c r="BD2" i="4"/>
  <c r="BE2" i="4"/>
  <c r="BF2" i="4"/>
  <c r="BG2" i="4"/>
  <c r="BH2" i="4"/>
  <c r="BI2" i="4"/>
  <c r="BJ2" i="4"/>
  <c r="BK2" i="4"/>
  <c r="BL2" i="4"/>
  <c r="BM2" i="4"/>
  <c r="BN2" i="4"/>
  <c r="BO2" i="4"/>
  <c r="BP2" i="4"/>
  <c r="BQ2" i="4"/>
  <c r="BR2" i="4"/>
  <c r="BS2" i="4"/>
  <c r="BT2" i="4"/>
  <c r="BU2" i="4"/>
  <c r="BV2" i="4"/>
  <c r="BW2" i="4"/>
  <c r="BX2" i="4"/>
  <c r="BY2" i="4"/>
  <c r="BZ2" i="4"/>
  <c r="CA2" i="4"/>
  <c r="CB2" i="4"/>
  <c r="CC2" i="4"/>
  <c r="CD2" i="4"/>
  <c r="CE2" i="4"/>
  <c r="CF2" i="4"/>
  <c r="CG2" i="4"/>
  <c r="CH2" i="4"/>
  <c r="CI2" i="4"/>
  <c r="CJ2" i="4"/>
  <c r="CK2" i="4"/>
  <c r="CL2" i="4"/>
  <c r="CM2" i="4"/>
  <c r="CN2" i="4"/>
  <c r="CO2" i="4"/>
  <c r="CP2" i="4"/>
  <c r="CQ2" i="4"/>
  <c r="CR2" i="4"/>
  <c r="CS2" i="4"/>
  <c r="CT2" i="4"/>
  <c r="CU2" i="4"/>
  <c r="CV2" i="4"/>
  <c r="CW2" i="4"/>
  <c r="CX2" i="4"/>
  <c r="CY2" i="4"/>
  <c r="CZ2" i="4"/>
  <c r="DA2" i="4"/>
  <c r="DB2" i="4"/>
  <c r="DC2" i="4"/>
  <c r="DD2" i="4"/>
  <c r="DE2" i="4"/>
  <c r="DF2" i="4"/>
  <c r="DG2" i="4"/>
  <c r="DH2" i="4"/>
  <c r="DI2" i="4"/>
  <c r="DJ2" i="4"/>
  <c r="DK2" i="4"/>
  <c r="DL2" i="4"/>
  <c r="DM2" i="4"/>
  <c r="DN2" i="4"/>
  <c r="DO2" i="4"/>
  <c r="DP2" i="4"/>
  <c r="DQ2" i="4"/>
  <c r="DR2" i="4"/>
  <c r="DS2" i="4"/>
  <c r="DT2" i="4"/>
  <c r="DU2" i="4"/>
  <c r="DV2" i="4"/>
  <c r="DW2" i="4"/>
  <c r="DX2" i="4"/>
  <c r="DY2" i="4"/>
  <c r="DZ2" i="4"/>
  <c r="EA2" i="4"/>
  <c r="EB2" i="4"/>
  <c r="EC2" i="4"/>
  <c r="ED2" i="4"/>
  <c r="EE2" i="4"/>
  <c r="EF2" i="4"/>
  <c r="EG2" i="4"/>
  <c r="EH2" i="4"/>
  <c r="EI2" i="4"/>
  <c r="EJ2" i="4"/>
  <c r="EK2" i="4"/>
  <c r="EL2" i="4"/>
  <c r="EM2" i="4"/>
  <c r="EN2" i="4"/>
  <c r="EO2" i="4"/>
  <c r="EP2" i="4"/>
  <c r="EQ2" i="4"/>
  <c r="ER2" i="4"/>
  <c r="ES2" i="4"/>
  <c r="ET2" i="4"/>
  <c r="EU2" i="4"/>
  <c r="EV2" i="4"/>
  <c r="EW2" i="4"/>
  <c r="EX2" i="4"/>
  <c r="EY2" i="4"/>
  <c r="EZ2" i="4"/>
  <c r="FA2" i="4"/>
  <c r="FB2" i="4"/>
  <c r="FC2" i="4"/>
  <c r="FD2" i="4"/>
  <c r="FE2" i="4"/>
  <c r="FF2" i="4"/>
  <c r="FG2" i="4"/>
  <c r="FH2" i="4"/>
  <c r="FI2" i="4"/>
  <c r="FJ2" i="4"/>
  <c r="FK2" i="4"/>
  <c r="FL2" i="4"/>
  <c r="FM2" i="4"/>
  <c r="FN2" i="4"/>
  <c r="FO2" i="4"/>
  <c r="FP2" i="4"/>
  <c r="FQ2" i="4"/>
  <c r="FR2" i="4"/>
  <c r="FS2" i="4"/>
  <c r="FT2" i="4"/>
  <c r="FU2" i="4"/>
  <c r="FV2" i="4"/>
  <c r="FW2" i="4"/>
  <c r="FX2" i="4"/>
  <c r="FY2" i="4"/>
  <c r="FZ2" i="4"/>
  <c r="GA2" i="4"/>
  <c r="GB2" i="4"/>
  <c r="GC2" i="4"/>
  <c r="GD2" i="4"/>
  <c r="GE2" i="4"/>
  <c r="GF2" i="4"/>
  <c r="GG2" i="4"/>
  <c r="GH2" i="4"/>
  <c r="GI2" i="4"/>
  <c r="GJ2" i="4"/>
  <c r="GK2" i="4"/>
  <c r="GL2" i="4"/>
  <c r="GM2" i="4"/>
  <c r="GN2" i="4"/>
  <c r="GO2" i="4"/>
  <c r="GP2" i="4"/>
  <c r="GQ2" i="4"/>
  <c r="GR2" i="4"/>
  <c r="GS2" i="4"/>
  <c r="GT2" i="4"/>
  <c r="GU2" i="4"/>
  <c r="GV2" i="4"/>
  <c r="GW2" i="4"/>
  <c r="GX2" i="4"/>
  <c r="GY2" i="4"/>
  <c r="GZ2" i="4"/>
  <c r="HA2" i="4"/>
  <c r="HB2" i="4"/>
  <c r="HC2" i="4"/>
  <c r="HD2" i="4"/>
  <c r="HE2" i="4"/>
  <c r="HF2" i="4"/>
  <c r="HG2" i="4"/>
  <c r="HH2" i="4"/>
  <c r="HI2" i="4"/>
  <c r="HJ2" i="4"/>
  <c r="HK2" i="4"/>
  <c r="HL2" i="4"/>
  <c r="HM2" i="4"/>
  <c r="HN2" i="4"/>
  <c r="HO2" i="4"/>
  <c r="HP2" i="4"/>
  <c r="HQ2" i="4"/>
  <c r="HR2" i="4"/>
  <c r="HS2" i="4"/>
  <c r="HT2" i="4"/>
  <c r="HU2" i="4"/>
  <c r="HV2" i="4"/>
  <c r="HW2" i="4"/>
  <c r="HX2" i="4"/>
  <c r="HY2" i="4"/>
  <c r="HZ2" i="4"/>
  <c r="IA2" i="4"/>
  <c r="IB2" i="4"/>
  <c r="IC2" i="4"/>
  <c r="ID2" i="4"/>
  <c r="IE2" i="4"/>
  <c r="IF2" i="4"/>
  <c r="IG2" i="4"/>
  <c r="IH2" i="4"/>
  <c r="II2" i="4"/>
  <c r="IJ2" i="4"/>
  <c r="IK2" i="4"/>
  <c r="IL2" i="4"/>
  <c r="IM2" i="4"/>
  <c r="IN2" i="4"/>
  <c r="IO2" i="4"/>
  <c r="IP2" i="4"/>
  <c r="IQ2" i="4"/>
  <c r="IR2" i="4"/>
  <c r="IS2" i="4"/>
  <c r="IT2" i="4"/>
  <c r="IU2" i="4"/>
  <c r="IV2" i="4"/>
  <c r="A1" i="4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  <c r="P1" i="4"/>
  <c r="Q1" i="4"/>
  <c r="R1" i="4"/>
  <c r="S1" i="4"/>
  <c r="T1" i="4"/>
  <c r="U1" i="4"/>
  <c r="V1" i="4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AJ1" i="4"/>
  <c r="AK1" i="4"/>
  <c r="AL1" i="4"/>
  <c r="AM1" i="4"/>
  <c r="AN1" i="4"/>
  <c r="AO1" i="4"/>
  <c r="AP1" i="4"/>
  <c r="AQ1" i="4"/>
  <c r="AR1" i="4"/>
  <c r="AS1" i="4"/>
  <c r="AT1" i="4"/>
  <c r="AU1" i="4"/>
  <c r="AV1" i="4"/>
  <c r="AW1" i="4"/>
  <c r="AX1" i="4"/>
  <c r="AY1" i="4"/>
  <c r="AZ1" i="4"/>
  <c r="BA1" i="4"/>
  <c r="BB1" i="4"/>
  <c r="BC1" i="4"/>
  <c r="BD1" i="4"/>
  <c r="BE1" i="4"/>
  <c r="BF1" i="4"/>
  <c r="BG1" i="4"/>
  <c r="BH1" i="4"/>
  <c r="BI1" i="4"/>
  <c r="BJ1" i="4"/>
  <c r="BK1" i="4"/>
  <c r="BL1" i="4"/>
  <c r="BM1" i="4"/>
  <c r="BN1" i="4"/>
  <c r="BO1" i="4"/>
  <c r="BP1" i="4"/>
  <c r="BQ1" i="4"/>
  <c r="BR1" i="4"/>
  <c r="BS1" i="4"/>
  <c r="BT1" i="4"/>
  <c r="BU1" i="4"/>
  <c r="BV1" i="4"/>
  <c r="BW1" i="4"/>
  <c r="BX1" i="4"/>
  <c r="BY1" i="4"/>
  <c r="BZ1" i="4"/>
  <c r="CA1" i="4"/>
  <c r="CB1" i="4"/>
  <c r="CC1" i="4"/>
  <c r="CD1" i="4"/>
  <c r="CE1" i="4"/>
  <c r="CF1" i="4"/>
  <c r="CG1" i="4"/>
  <c r="CH1" i="4"/>
  <c r="CI1" i="4"/>
  <c r="CJ1" i="4"/>
  <c r="CK1" i="4"/>
  <c r="CL1" i="4"/>
  <c r="CM1" i="4"/>
  <c r="CN1" i="4"/>
  <c r="CO1" i="4"/>
  <c r="CP1" i="4"/>
  <c r="CQ1" i="4"/>
  <c r="CR1" i="4"/>
  <c r="CS1" i="4"/>
  <c r="CT1" i="4"/>
  <c r="CU1" i="4"/>
  <c r="CV1" i="4"/>
  <c r="CW1" i="4"/>
  <c r="CX1" i="4"/>
  <c r="CY1" i="4"/>
  <c r="CZ1" i="4"/>
  <c r="DA1" i="4"/>
  <c r="DB1" i="4"/>
  <c r="DC1" i="4"/>
  <c r="DD1" i="4"/>
  <c r="DE1" i="4"/>
  <c r="DF1" i="4"/>
  <c r="DG1" i="4"/>
  <c r="DH1" i="4"/>
  <c r="DI1" i="4"/>
  <c r="DJ1" i="4"/>
  <c r="DK1" i="4"/>
  <c r="DL1" i="4"/>
  <c r="DM1" i="4"/>
  <c r="DN1" i="4"/>
  <c r="DO1" i="4"/>
  <c r="DP1" i="4"/>
  <c r="DQ1" i="4"/>
  <c r="DR1" i="4"/>
  <c r="DS1" i="4"/>
  <c r="DT1" i="4"/>
  <c r="DU1" i="4"/>
  <c r="DV1" i="4"/>
  <c r="DW1" i="4"/>
  <c r="DX1" i="4"/>
  <c r="DY1" i="4"/>
  <c r="DZ1" i="4"/>
  <c r="EA1" i="4"/>
  <c r="EB1" i="4"/>
  <c r="EC1" i="4"/>
  <c r="ED1" i="4"/>
  <c r="EE1" i="4"/>
  <c r="EF1" i="4"/>
  <c r="EG1" i="4"/>
  <c r="EH1" i="4"/>
  <c r="EI1" i="4"/>
  <c r="EJ1" i="4"/>
  <c r="EK1" i="4"/>
  <c r="EL1" i="4"/>
  <c r="EM1" i="4"/>
  <c r="EN1" i="4"/>
  <c r="EO1" i="4"/>
  <c r="EP1" i="4"/>
  <c r="EQ1" i="4"/>
  <c r="ER1" i="4"/>
  <c r="ES1" i="4"/>
  <c r="ET1" i="4"/>
  <c r="EU1" i="4"/>
  <c r="EV1" i="4"/>
  <c r="EW1" i="4"/>
  <c r="EX1" i="4"/>
  <c r="EY1" i="4"/>
  <c r="EZ1" i="4"/>
  <c r="FA1" i="4"/>
  <c r="FB1" i="4"/>
  <c r="FC1" i="4"/>
  <c r="FD1" i="4"/>
  <c r="FE1" i="4"/>
  <c r="FF1" i="4"/>
  <c r="FG1" i="4"/>
  <c r="FH1" i="4"/>
  <c r="FI1" i="4"/>
  <c r="FJ1" i="4"/>
  <c r="FK1" i="4"/>
  <c r="FL1" i="4"/>
  <c r="FM1" i="4"/>
  <c r="FN1" i="4"/>
  <c r="FO1" i="4"/>
  <c r="FP1" i="4"/>
  <c r="FQ1" i="4"/>
  <c r="FR1" i="4"/>
  <c r="FS1" i="4"/>
  <c r="FT1" i="4"/>
  <c r="FU1" i="4"/>
  <c r="FV1" i="4"/>
  <c r="FW1" i="4"/>
  <c r="FX1" i="4"/>
  <c r="FY1" i="4"/>
  <c r="FZ1" i="4"/>
  <c r="GA1" i="4"/>
  <c r="GB1" i="4"/>
  <c r="GC1" i="4"/>
  <c r="GD1" i="4"/>
  <c r="GE1" i="4"/>
  <c r="GF1" i="4"/>
  <c r="GG1" i="4"/>
  <c r="GH1" i="4"/>
  <c r="GI1" i="4"/>
  <c r="GJ1" i="4"/>
  <c r="GK1" i="4"/>
  <c r="GL1" i="4"/>
  <c r="GM1" i="4"/>
  <c r="GN1" i="4"/>
  <c r="GO1" i="4"/>
  <c r="GP1" i="4"/>
  <c r="GQ1" i="4"/>
  <c r="GR1" i="4"/>
  <c r="GS1" i="4"/>
  <c r="GT1" i="4"/>
  <c r="GU1" i="4"/>
  <c r="GV1" i="4"/>
  <c r="GW1" i="4"/>
  <c r="GX1" i="4"/>
  <c r="GY1" i="4"/>
  <c r="GZ1" i="4"/>
  <c r="HA1" i="4"/>
  <c r="HB1" i="4"/>
  <c r="HC1" i="4"/>
  <c r="HD1" i="4"/>
  <c r="HE1" i="4"/>
  <c r="HF1" i="4"/>
  <c r="HG1" i="4"/>
  <c r="HH1" i="4"/>
  <c r="HI1" i="4"/>
  <c r="HJ1" i="4"/>
  <c r="HK1" i="4"/>
  <c r="HL1" i="4"/>
  <c r="HM1" i="4"/>
  <c r="HN1" i="4"/>
  <c r="HO1" i="4"/>
  <c r="HP1" i="4"/>
  <c r="HQ1" i="4"/>
  <c r="HR1" i="4"/>
  <c r="HS1" i="4"/>
  <c r="HT1" i="4"/>
  <c r="HU1" i="4"/>
  <c r="HV1" i="4"/>
  <c r="HW1" i="4"/>
  <c r="HX1" i="4"/>
  <c r="HY1" i="4"/>
  <c r="HZ1" i="4"/>
  <c r="IA1" i="4"/>
  <c r="IB1" i="4"/>
  <c r="IC1" i="4"/>
  <c r="ID1" i="4"/>
  <c r="IE1" i="4"/>
  <c r="IF1" i="4"/>
  <c r="IG1" i="4"/>
  <c r="IH1" i="4"/>
  <c r="II1" i="4"/>
  <c r="IJ1" i="4"/>
  <c r="IK1" i="4"/>
  <c r="IL1" i="4"/>
  <c r="IM1" i="4"/>
  <c r="IN1" i="4"/>
  <c r="IO1" i="4"/>
  <c r="IP1" i="4"/>
  <c r="IQ1" i="4"/>
  <c r="IR1" i="4"/>
  <c r="IS1" i="4"/>
  <c r="IT1" i="4"/>
  <c r="IU1" i="4"/>
  <c r="IV1" i="4"/>
</calcChain>
</file>

<file path=xl/sharedStrings.xml><?xml version="1.0" encoding="utf-8"?>
<sst xmlns="http://schemas.openxmlformats.org/spreadsheetml/2006/main" count="359" uniqueCount="161">
  <si>
    <t>Cajanus (Pigeon pea)</t>
  </si>
  <si>
    <t>IND886</t>
  </si>
  <si>
    <t>IND037</t>
  </si>
  <si>
    <t>NPL055</t>
  </si>
  <si>
    <t>Capsicum (Peppers)</t>
  </si>
  <si>
    <t>MEX003</t>
  </si>
  <si>
    <t>MEX009</t>
  </si>
  <si>
    <t>BRA006</t>
  </si>
  <si>
    <t>BRA012</t>
  </si>
  <si>
    <t>Sesamum (Sesame)</t>
  </si>
  <si>
    <t>ISR001</t>
  </si>
  <si>
    <t>Eleusine (Finger millet)</t>
  </si>
  <si>
    <t>ZMB030</t>
  </si>
  <si>
    <t>IND139</t>
  </si>
  <si>
    <t>Triticale (Wheat x Rye)</t>
  </si>
  <si>
    <t>CAN091</t>
  </si>
  <si>
    <t>UKR001</t>
  </si>
  <si>
    <t>POL025</t>
  </si>
  <si>
    <t>SVK001</t>
  </si>
  <si>
    <t>UZB006</t>
  </si>
  <si>
    <t>Cucumis (Cucumbers, True Melons)</t>
  </si>
  <si>
    <t>KAZ004</t>
  </si>
  <si>
    <t>FRA215</t>
  </si>
  <si>
    <t>Helianthus (Sunflower)</t>
  </si>
  <si>
    <t>SRB002</t>
  </si>
  <si>
    <t>JPN038</t>
  </si>
  <si>
    <t>JPN010</t>
  </si>
  <si>
    <t>PNG039</t>
  </si>
  <si>
    <t>JPN039</t>
  </si>
  <si>
    <t>CHN146</t>
  </si>
  <si>
    <t>TWN006</t>
  </si>
  <si>
    <t>FRA040</t>
  </si>
  <si>
    <t>IND041</t>
  </si>
  <si>
    <t>MAR088</t>
  </si>
  <si>
    <t>Lupinus (Lupin)</t>
  </si>
  <si>
    <t>AUS002</t>
  </si>
  <si>
    <t>FRA001</t>
  </si>
  <si>
    <t>PER003</t>
  </si>
  <si>
    <t>PER027</t>
  </si>
  <si>
    <t>PER029</t>
  </si>
  <si>
    <t>ESP010</t>
  </si>
  <si>
    <t>GBR045</t>
  </si>
  <si>
    <t>Ipomoea (Sweet potato)</t>
  </si>
  <si>
    <t>Allium (Onion)</t>
  </si>
  <si>
    <t>IND1457</t>
  </si>
  <si>
    <t>GBR004</t>
  </si>
  <si>
    <t>HUN001</t>
  </si>
  <si>
    <t>Amaranthus (Amaranth)</t>
  </si>
  <si>
    <t>IND032</t>
  </si>
  <si>
    <t>ARG082</t>
  </si>
  <si>
    <t>SDA_covered</t>
  </si>
  <si>
    <t>Inst_at_SGSV</t>
  </si>
  <si>
    <t>AAAAAF/y/1c=</t>
  </si>
  <si>
    <t xml:space="preserve">WIEWS_total </t>
  </si>
  <si>
    <t>AAAAAH+v+gU=</t>
  </si>
  <si>
    <t>AAAAAH+v+gY=</t>
  </si>
  <si>
    <t>Crops</t>
  </si>
  <si>
    <t>Major holders rank</t>
  </si>
  <si>
    <t>TotalSGSVacc</t>
  </si>
  <si>
    <t>ShareAccSGSV</t>
  </si>
  <si>
    <t>Inst</t>
  </si>
  <si>
    <t xml:space="preserve">WIEWS </t>
  </si>
  <si>
    <t>SGSV</t>
  </si>
  <si>
    <t>Oryza (Rice)</t>
  </si>
  <si>
    <t>PHL001</t>
  </si>
  <si>
    <t>IND001</t>
  </si>
  <si>
    <t>CHN121</t>
  </si>
  <si>
    <t>CHN001</t>
  </si>
  <si>
    <t>JPN003</t>
  </si>
  <si>
    <t>IND008</t>
  </si>
  <si>
    <t>KOR011</t>
  </si>
  <si>
    <t>USA970</t>
  </si>
  <si>
    <t>CIV033</t>
  </si>
  <si>
    <t>CHN094</t>
  </si>
  <si>
    <t>Triticum (Wheat)</t>
  </si>
  <si>
    <t>MEX002</t>
  </si>
  <si>
    <t>USA029</t>
  </si>
  <si>
    <t>SYR002</t>
  </si>
  <si>
    <t>RUS001</t>
  </si>
  <si>
    <t>ITA004</t>
  </si>
  <si>
    <t>DEU146</t>
  </si>
  <si>
    <t>AUS003</t>
  </si>
  <si>
    <t>Hordeum (Barley)</t>
  </si>
  <si>
    <t>CAN004</t>
  </si>
  <si>
    <t>BRA003</t>
  </si>
  <si>
    <t>ETH085</t>
  </si>
  <si>
    <t>Sorgum (Sorghum)</t>
  </si>
  <si>
    <t>IND002</t>
  </si>
  <si>
    <t>USA016</t>
  </si>
  <si>
    <t>USA995</t>
  </si>
  <si>
    <t>BRA001</t>
  </si>
  <si>
    <t>KEN015</t>
  </si>
  <si>
    <t>AUS048</t>
  </si>
  <si>
    <t>Zea (Maize)</t>
  </si>
  <si>
    <t>PRT001</t>
  </si>
  <si>
    <t>USA020</t>
  </si>
  <si>
    <t>MEX008</t>
  </si>
  <si>
    <t>MEX001</t>
  </si>
  <si>
    <t>MEX022</t>
  </si>
  <si>
    <t>MEX006</t>
  </si>
  <si>
    <t>Glycine (Soybean)</t>
  </si>
  <si>
    <t>USA033</t>
  </si>
  <si>
    <t>TWN001</t>
  </si>
  <si>
    <t>CHN002</t>
  </si>
  <si>
    <t>BRA014</t>
  </si>
  <si>
    <t>CHN013</t>
  </si>
  <si>
    <t>Phaseolus (Common bean)</t>
  </si>
  <si>
    <t>COL003</t>
  </si>
  <si>
    <t>USA022</t>
  </si>
  <si>
    <t>BRA008</t>
  </si>
  <si>
    <t>BRA044</t>
  </si>
  <si>
    <t>Vigna (Cowpea)</t>
  </si>
  <si>
    <t>NGA039</t>
  </si>
  <si>
    <t>PHL130</t>
  </si>
  <si>
    <t>IND885</t>
  </si>
  <si>
    <t>IND064</t>
  </si>
  <si>
    <t>Avena (Oat)</t>
  </si>
  <si>
    <t>CAN128</t>
  </si>
  <si>
    <t>GBR011</t>
  </si>
  <si>
    <t>POL003</t>
  </si>
  <si>
    <t>Arachis (Groundnut)</t>
  </si>
  <si>
    <t>IND025</t>
  </si>
  <si>
    <t>ARG1342</t>
  </si>
  <si>
    <t>NER047</t>
  </si>
  <si>
    <t>IND090</t>
  </si>
  <si>
    <t>CHN003</t>
  </si>
  <si>
    <t>ARG1348</t>
  </si>
  <si>
    <t>Cicer (Chickpea)</t>
  </si>
  <si>
    <t>AUS039</t>
  </si>
  <si>
    <t>IRN029</t>
  </si>
  <si>
    <t>PAK001</t>
  </si>
  <si>
    <t>TUR001</t>
  </si>
  <si>
    <t>IND004</t>
  </si>
  <si>
    <t>Solanum (Potato, Eggplant, Tomato)</t>
  </si>
  <si>
    <t>FRA179</t>
  </si>
  <si>
    <t>PER001</t>
  </si>
  <si>
    <t>USA003</t>
  </si>
  <si>
    <t>DEU159</t>
  </si>
  <si>
    <t>USA004</t>
  </si>
  <si>
    <t>USA176</t>
  </si>
  <si>
    <t>Pennisetum (Pearl millet)</t>
  </si>
  <si>
    <t>FRA202</t>
  </si>
  <si>
    <t>UGA001</t>
  </si>
  <si>
    <t>NER001</t>
  </si>
  <si>
    <t>Brassica (Cabbage)</t>
  </si>
  <si>
    <t>IND073</t>
  </si>
  <si>
    <t>IND1453</t>
  </si>
  <si>
    <t>GBR006</t>
  </si>
  <si>
    <t>CHN004</t>
  </si>
  <si>
    <t>Vicia (Fababean)</t>
  </si>
  <si>
    <t>ESP004</t>
  </si>
  <si>
    <t>BGR001</t>
  </si>
  <si>
    <t>Pisum (Pea)</t>
  </si>
  <si>
    <t>GBR165</t>
  </si>
  <si>
    <t>Setaria (Foxtail millet)</t>
  </si>
  <si>
    <t>IND874</t>
  </si>
  <si>
    <t>FRA166</t>
  </si>
  <si>
    <t>BGD164</t>
  </si>
  <si>
    <t>Lens (Lentil)</t>
  </si>
  <si>
    <t>CHL004</t>
  </si>
  <si>
    <t>HUN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</cellStyleXfs>
  <cellXfs count="16">
    <xf numFmtId="0" fontId="0" fillId="0" borderId="0" xfId="0"/>
    <xf numFmtId="0" fontId="2" fillId="3" borderId="1" xfId="2" applyBorder="1"/>
    <xf numFmtId="0" fontId="1" fillId="0" borderId="0" xfId="0" applyFont="1"/>
    <xf numFmtId="0" fontId="2" fillId="3" borderId="1" xfId="2" applyBorder="1" applyAlignment="1">
      <alignment horizontal="left"/>
    </xf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2" fillId="3" borderId="3" xfId="2" applyBorder="1"/>
    <xf numFmtId="0" fontId="2" fillId="3" borderId="4" xfId="2" applyBorder="1"/>
    <xf numFmtId="0" fontId="2" fillId="3" borderId="5" xfId="2" applyBorder="1"/>
    <xf numFmtId="0" fontId="2" fillId="3" borderId="2" xfId="2" applyBorder="1" applyAlignment="1">
      <alignment horizontal="center"/>
    </xf>
    <xf numFmtId="0" fontId="2" fillId="3" borderId="2" xfId="2" applyBorder="1" applyAlignment="1">
      <alignment horizontal="left"/>
    </xf>
    <xf numFmtId="0" fontId="2" fillId="2" borderId="1" xfId="1" applyBorder="1"/>
    <xf numFmtId="0" fontId="2" fillId="3" borderId="2" xfId="2" applyBorder="1"/>
    <xf numFmtId="0" fontId="2" fillId="2" borderId="0" xfId="1"/>
    <xf numFmtId="0" fontId="2" fillId="3" borderId="0" xfId="2"/>
  </cellXfs>
  <cellStyles count="3">
    <cellStyle name="Accent1" xfId="1" builtinId="29"/>
    <cellStyle name="Accent2" xfId="2" builtinId="33"/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66700</xdr:colOff>
      <xdr:row>0</xdr:row>
      <xdr:rowOff>161925</xdr:rowOff>
    </xdr:from>
    <xdr:ext cx="8531246" cy="264560"/>
    <xdr:sp macro="" textlink="">
      <xdr:nvSpPr>
        <xdr:cNvPr id="2" name="TextBox 1"/>
        <xdr:cNvSpPr txBox="1"/>
      </xdr:nvSpPr>
      <xdr:spPr>
        <a:xfrm>
          <a:off x="266700" y="161925"/>
          <a:ext cx="8531246" cy="26456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 b="1"/>
            <a:t>Table S2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10 largest collections worldwide of the 29 largest food crop genera in WIEWS.  Genebanks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identified with their WIEWS code. </a:t>
          </a:r>
          <a:endParaRPr lang="nb-NO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customProperty" Target="../customProperty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J35"/>
  <sheetViews>
    <sheetView tabSelected="1" workbookViewId="0">
      <selection activeCell="AJ5" sqref="AJ5"/>
    </sheetView>
  </sheetViews>
  <sheetFormatPr defaultColWidth="8.85546875" defaultRowHeight="15" x14ac:dyDescent="0.25"/>
  <cols>
    <col min="1" max="1" width="37.28515625" style="2" customWidth="1"/>
    <col min="35" max="35" width="7" customWidth="1"/>
    <col min="36" max="36" width="5" customWidth="1"/>
  </cols>
  <sheetData>
    <row r="1" spans="1:36" s="4" customFormat="1" x14ac:dyDescent="0.25">
      <c r="A1" s="2"/>
    </row>
    <row r="2" spans="1:36" s="4" customFormat="1" x14ac:dyDescent="0.25">
      <c r="A2" s="2"/>
    </row>
    <row r="3" spans="1:36" s="4" customFormat="1" x14ac:dyDescent="0.25">
      <c r="A3" s="2"/>
    </row>
    <row r="4" spans="1:36" s="2" customFormat="1" x14ac:dyDescent="0.25">
      <c r="A4" s="7" t="s">
        <v>56</v>
      </c>
      <c r="B4" s="7" t="s">
        <v>5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9"/>
    </row>
    <row r="5" spans="1:36" s="6" customFormat="1" x14ac:dyDescent="0.25">
      <c r="A5" s="1"/>
      <c r="B5" s="13">
        <v>1</v>
      </c>
      <c r="C5" s="10"/>
      <c r="D5" s="10"/>
      <c r="E5" s="10">
        <v>2</v>
      </c>
      <c r="F5" s="10"/>
      <c r="G5" s="10"/>
      <c r="H5" s="10">
        <v>3</v>
      </c>
      <c r="I5" s="10"/>
      <c r="J5" s="10"/>
      <c r="K5" s="10">
        <v>4</v>
      </c>
      <c r="L5" s="10"/>
      <c r="M5" s="10"/>
      <c r="N5" s="10">
        <v>5</v>
      </c>
      <c r="O5" s="10"/>
      <c r="P5" s="10"/>
      <c r="Q5" s="10">
        <v>6</v>
      </c>
      <c r="R5" s="10"/>
      <c r="S5" s="10"/>
      <c r="T5" s="10">
        <v>7</v>
      </c>
      <c r="U5" s="10"/>
      <c r="V5" s="10"/>
      <c r="W5" s="10">
        <v>8</v>
      </c>
      <c r="X5" s="10"/>
      <c r="Y5" s="10"/>
      <c r="Z5" s="10">
        <v>9</v>
      </c>
      <c r="AA5" s="10"/>
      <c r="AB5" s="10"/>
      <c r="AC5" s="10">
        <v>10</v>
      </c>
      <c r="AD5" s="10"/>
      <c r="AE5" s="10"/>
      <c r="AF5" s="3" t="s">
        <v>53</v>
      </c>
      <c r="AG5" s="11" t="s">
        <v>58</v>
      </c>
      <c r="AH5" s="11" t="s">
        <v>59</v>
      </c>
      <c r="AI5" s="11" t="s">
        <v>51</v>
      </c>
      <c r="AJ5" s="11" t="s">
        <v>50</v>
      </c>
    </row>
    <row r="6" spans="1:36" x14ac:dyDescent="0.25">
      <c r="A6" s="1"/>
      <c r="B6" s="5" t="s">
        <v>60</v>
      </c>
      <c r="C6" s="5" t="s">
        <v>61</v>
      </c>
      <c r="D6" s="5" t="s">
        <v>62</v>
      </c>
      <c r="E6" s="5" t="s">
        <v>60</v>
      </c>
      <c r="F6" s="5" t="s">
        <v>61</v>
      </c>
      <c r="G6" s="5" t="s">
        <v>62</v>
      </c>
      <c r="H6" s="5" t="s">
        <v>60</v>
      </c>
      <c r="I6" s="5" t="s">
        <v>61</v>
      </c>
      <c r="J6" s="5" t="s">
        <v>62</v>
      </c>
      <c r="K6" s="5" t="s">
        <v>60</v>
      </c>
      <c r="L6" s="5" t="s">
        <v>61</v>
      </c>
      <c r="M6" s="5" t="s">
        <v>62</v>
      </c>
      <c r="N6" s="5" t="s">
        <v>60</v>
      </c>
      <c r="O6" s="5" t="s">
        <v>61</v>
      </c>
      <c r="P6" s="5" t="s">
        <v>62</v>
      </c>
      <c r="Q6" s="5" t="s">
        <v>60</v>
      </c>
      <c r="R6" s="5" t="s">
        <v>61</v>
      </c>
      <c r="S6" s="5" t="s">
        <v>62</v>
      </c>
      <c r="T6" s="5" t="s">
        <v>60</v>
      </c>
      <c r="U6" s="5" t="s">
        <v>61</v>
      </c>
      <c r="V6" s="5" t="s">
        <v>62</v>
      </c>
      <c r="W6" s="5" t="s">
        <v>60</v>
      </c>
      <c r="X6" s="5" t="s">
        <v>61</v>
      </c>
      <c r="Y6" s="5" t="s">
        <v>62</v>
      </c>
      <c r="Z6" s="5" t="s">
        <v>60</v>
      </c>
      <c r="AA6" s="5" t="s">
        <v>61</v>
      </c>
      <c r="AB6" s="5" t="s">
        <v>62</v>
      </c>
      <c r="AC6" s="5" t="s">
        <v>60</v>
      </c>
      <c r="AD6" s="5" t="s">
        <v>61</v>
      </c>
      <c r="AE6" s="5" t="s">
        <v>62</v>
      </c>
      <c r="AF6" s="3"/>
      <c r="AG6" s="11"/>
      <c r="AH6" s="11"/>
      <c r="AI6" s="11"/>
      <c r="AJ6" s="11"/>
    </row>
    <row r="7" spans="1:36" x14ac:dyDescent="0.25">
      <c r="A7" s="12" t="s">
        <v>63</v>
      </c>
      <c r="B7" s="5" t="s">
        <v>64</v>
      </c>
      <c r="C7" s="5">
        <v>109136</v>
      </c>
      <c r="D7" s="5">
        <v>116651</v>
      </c>
      <c r="E7" s="5" t="s">
        <v>65</v>
      </c>
      <c r="F7" s="5">
        <v>86119</v>
      </c>
      <c r="G7" s="5">
        <v>0</v>
      </c>
      <c r="H7" s="5" t="s">
        <v>66</v>
      </c>
      <c r="I7" s="5">
        <v>70104</v>
      </c>
      <c r="J7" s="5">
        <v>0</v>
      </c>
      <c r="K7" s="5" t="s">
        <v>67</v>
      </c>
      <c r="L7" s="5">
        <v>69798</v>
      </c>
      <c r="M7" s="5">
        <v>0</v>
      </c>
      <c r="N7" s="5" t="s">
        <v>68</v>
      </c>
      <c r="O7" s="5">
        <v>44489</v>
      </c>
      <c r="P7" s="5">
        <v>0</v>
      </c>
      <c r="Q7" s="5" t="s">
        <v>69</v>
      </c>
      <c r="R7" s="5">
        <v>29596</v>
      </c>
      <c r="S7" s="5">
        <v>0</v>
      </c>
      <c r="T7" s="5" t="s">
        <v>70</v>
      </c>
      <c r="U7" s="5">
        <v>26906</v>
      </c>
      <c r="V7" s="5">
        <v>1064</v>
      </c>
      <c r="W7" s="5" t="s">
        <v>71</v>
      </c>
      <c r="X7" s="5">
        <v>23090</v>
      </c>
      <c r="Y7" s="5">
        <v>4585</v>
      </c>
      <c r="Z7" s="5" t="s">
        <v>72</v>
      </c>
      <c r="AA7" s="5">
        <v>21527</v>
      </c>
      <c r="AB7" s="5">
        <v>12216</v>
      </c>
      <c r="AC7" s="5" t="s">
        <v>73</v>
      </c>
      <c r="AD7" s="5">
        <v>20000</v>
      </c>
      <c r="AE7" s="5">
        <v>0</v>
      </c>
      <c r="AF7" s="5">
        <v>500765</v>
      </c>
      <c r="AG7" s="5">
        <v>134516</v>
      </c>
      <c r="AH7" s="5">
        <v>0.26862100985492199</v>
      </c>
      <c r="AI7" s="5">
        <v>4</v>
      </c>
      <c r="AJ7" s="5">
        <v>5</v>
      </c>
    </row>
    <row r="8" spans="1:36" x14ac:dyDescent="0.25">
      <c r="A8" s="12" t="s">
        <v>74</v>
      </c>
      <c r="B8" s="5" t="s">
        <v>75</v>
      </c>
      <c r="C8" s="5">
        <v>110281</v>
      </c>
      <c r="D8" s="5">
        <v>76449</v>
      </c>
      <c r="E8" s="5" t="s">
        <v>76</v>
      </c>
      <c r="F8" s="5">
        <v>57348</v>
      </c>
      <c r="G8" s="5">
        <v>9562</v>
      </c>
      <c r="H8" s="5" t="s">
        <v>67</v>
      </c>
      <c r="I8" s="5">
        <v>41030</v>
      </c>
      <c r="J8" s="5">
        <v>0</v>
      </c>
      <c r="K8" s="5" t="s">
        <v>65</v>
      </c>
      <c r="L8" s="5">
        <v>35889</v>
      </c>
      <c r="M8" s="5">
        <v>0</v>
      </c>
      <c r="N8" s="5" t="s">
        <v>77</v>
      </c>
      <c r="O8" s="5">
        <v>34951</v>
      </c>
      <c r="P8" s="5">
        <v>33253</v>
      </c>
      <c r="Q8" s="5" t="s">
        <v>68</v>
      </c>
      <c r="R8" s="5">
        <v>34652</v>
      </c>
      <c r="S8" s="5">
        <v>0</v>
      </c>
      <c r="T8" s="5" t="s">
        <v>78</v>
      </c>
      <c r="U8" s="5">
        <v>34253</v>
      </c>
      <c r="V8" s="5">
        <v>1000</v>
      </c>
      <c r="W8" s="5" t="s">
        <v>79</v>
      </c>
      <c r="X8" s="5">
        <v>32751</v>
      </c>
      <c r="Y8" s="5">
        <v>0</v>
      </c>
      <c r="Z8" s="5" t="s">
        <v>80</v>
      </c>
      <c r="AA8" s="5">
        <v>26842</v>
      </c>
      <c r="AB8" s="5">
        <v>1416</v>
      </c>
      <c r="AC8" s="5" t="s">
        <v>81</v>
      </c>
      <c r="AD8" s="5">
        <v>23811</v>
      </c>
      <c r="AE8" s="5">
        <v>0</v>
      </c>
      <c r="AF8" s="5">
        <v>431808</v>
      </c>
      <c r="AG8" s="5">
        <v>121680</v>
      </c>
      <c r="AH8" s="5">
        <v>0.28179190751445088</v>
      </c>
      <c r="AI8" s="5">
        <v>5</v>
      </c>
      <c r="AJ8" s="5">
        <v>7</v>
      </c>
    </row>
    <row r="9" spans="1:36" x14ac:dyDescent="0.25">
      <c r="A9" s="12" t="s">
        <v>82</v>
      </c>
      <c r="B9" s="5" t="s">
        <v>83</v>
      </c>
      <c r="C9" s="5">
        <v>40031</v>
      </c>
      <c r="D9" s="5">
        <v>8719</v>
      </c>
      <c r="E9" s="5" t="s">
        <v>76</v>
      </c>
      <c r="F9" s="5">
        <v>29874</v>
      </c>
      <c r="G9" s="5">
        <v>6869</v>
      </c>
      <c r="H9" s="5" t="s">
        <v>84</v>
      </c>
      <c r="I9" s="5">
        <v>29227</v>
      </c>
      <c r="J9" s="5">
        <v>0</v>
      </c>
      <c r="K9" s="5" t="s">
        <v>77</v>
      </c>
      <c r="L9" s="5">
        <v>26679</v>
      </c>
      <c r="M9" s="5">
        <v>25899</v>
      </c>
      <c r="N9" s="5" t="s">
        <v>68</v>
      </c>
      <c r="O9" s="5">
        <v>23471</v>
      </c>
      <c r="P9" s="5">
        <v>0</v>
      </c>
      <c r="Q9" s="5" t="s">
        <v>80</v>
      </c>
      <c r="R9" s="5">
        <v>22093</v>
      </c>
      <c r="S9" s="5">
        <v>2425</v>
      </c>
      <c r="T9" s="5" t="s">
        <v>67</v>
      </c>
      <c r="U9" s="5">
        <v>18617</v>
      </c>
      <c r="V9" s="5">
        <v>0</v>
      </c>
      <c r="W9" s="5" t="s">
        <v>70</v>
      </c>
      <c r="X9" s="5">
        <v>17660</v>
      </c>
      <c r="Y9" s="5">
        <v>3289</v>
      </c>
      <c r="Z9" s="5" t="s">
        <v>78</v>
      </c>
      <c r="AA9" s="5">
        <v>16791</v>
      </c>
      <c r="AB9" s="5">
        <v>997</v>
      </c>
      <c r="AC9" s="5" t="s">
        <v>85</v>
      </c>
      <c r="AD9" s="5">
        <v>16388</v>
      </c>
      <c r="AE9" s="5">
        <v>0</v>
      </c>
      <c r="AF9" s="5">
        <v>240831</v>
      </c>
      <c r="AG9" s="5">
        <v>48198</v>
      </c>
      <c r="AH9" s="5">
        <v>0.20013204280179878</v>
      </c>
      <c r="AI9" s="5">
        <v>6</v>
      </c>
      <c r="AJ9" s="5">
        <v>7</v>
      </c>
    </row>
    <row r="10" spans="1:36" x14ac:dyDescent="0.25">
      <c r="A10" s="12" t="s">
        <v>86</v>
      </c>
      <c r="B10" s="5" t="s">
        <v>87</v>
      </c>
      <c r="C10" s="5">
        <v>37904</v>
      </c>
      <c r="D10" s="5">
        <v>31312</v>
      </c>
      <c r="E10" s="5" t="s">
        <v>88</v>
      </c>
      <c r="F10" s="5">
        <v>36173</v>
      </c>
      <c r="G10" s="5">
        <v>4699</v>
      </c>
      <c r="H10" s="5" t="s">
        <v>67</v>
      </c>
      <c r="I10" s="5">
        <v>18263</v>
      </c>
      <c r="J10" s="5">
        <v>0</v>
      </c>
      <c r="K10" s="5" t="s">
        <v>65</v>
      </c>
      <c r="L10" s="5">
        <v>17466</v>
      </c>
      <c r="M10" s="5">
        <v>0</v>
      </c>
      <c r="N10" s="5" t="s">
        <v>85</v>
      </c>
      <c r="O10" s="5">
        <v>9772</v>
      </c>
      <c r="P10" s="5">
        <v>8</v>
      </c>
      <c r="Q10" s="5" t="s">
        <v>89</v>
      </c>
      <c r="R10" s="5">
        <v>7537</v>
      </c>
      <c r="S10" s="5">
        <v>4699</v>
      </c>
      <c r="T10" s="5" t="s">
        <v>90</v>
      </c>
      <c r="U10" s="5">
        <v>7225</v>
      </c>
      <c r="V10" s="5">
        <v>0</v>
      </c>
      <c r="W10" s="5" t="s">
        <v>91</v>
      </c>
      <c r="X10" s="5">
        <v>5866</v>
      </c>
      <c r="Y10" s="5">
        <v>578</v>
      </c>
      <c r="Z10" s="5" t="s">
        <v>68</v>
      </c>
      <c r="AA10" s="5">
        <v>5074</v>
      </c>
      <c r="AB10" s="5">
        <v>0</v>
      </c>
      <c r="AC10" s="5" t="s">
        <v>92</v>
      </c>
      <c r="AD10" s="5">
        <v>4487</v>
      </c>
      <c r="AE10" s="5">
        <v>0</v>
      </c>
      <c r="AF10" s="5">
        <v>149767</v>
      </c>
      <c r="AG10" s="5">
        <v>41296</v>
      </c>
      <c r="AH10" s="5">
        <v>0.27573497499449146</v>
      </c>
      <c r="AI10" s="5">
        <v>4</v>
      </c>
      <c r="AJ10" s="5">
        <v>7</v>
      </c>
    </row>
    <row r="11" spans="1:36" x14ac:dyDescent="0.25">
      <c r="A11" s="12" t="s">
        <v>93</v>
      </c>
      <c r="B11" s="5" t="s">
        <v>75</v>
      </c>
      <c r="C11" s="5">
        <v>26581</v>
      </c>
      <c r="D11" s="5">
        <v>22800</v>
      </c>
      <c r="E11" s="5" t="s">
        <v>94</v>
      </c>
      <c r="F11" s="5">
        <v>24529</v>
      </c>
      <c r="G11" s="5">
        <v>0</v>
      </c>
      <c r="H11" s="5" t="s">
        <v>95</v>
      </c>
      <c r="I11" s="5">
        <v>19970</v>
      </c>
      <c r="J11" s="5">
        <v>882</v>
      </c>
      <c r="K11" s="5" t="s">
        <v>67</v>
      </c>
      <c r="L11" s="5">
        <v>19088</v>
      </c>
      <c r="M11" s="5">
        <v>0</v>
      </c>
      <c r="N11" s="5" t="s">
        <v>96</v>
      </c>
      <c r="O11" s="5">
        <v>14067</v>
      </c>
      <c r="P11" s="5">
        <v>0</v>
      </c>
      <c r="Q11" s="5" t="s">
        <v>97</v>
      </c>
      <c r="R11" s="5">
        <v>10500</v>
      </c>
      <c r="S11" s="5">
        <v>0</v>
      </c>
      <c r="T11" s="5" t="s">
        <v>78</v>
      </c>
      <c r="U11" s="5">
        <v>10483</v>
      </c>
      <c r="V11" s="5">
        <v>1055</v>
      </c>
      <c r="W11" s="5" t="s">
        <v>98</v>
      </c>
      <c r="X11" s="5">
        <v>9988</v>
      </c>
      <c r="Y11" s="5">
        <v>0</v>
      </c>
      <c r="Z11" s="5" t="s">
        <v>65</v>
      </c>
      <c r="AA11" s="5">
        <v>6909</v>
      </c>
      <c r="AB11" s="5">
        <v>0</v>
      </c>
      <c r="AC11" s="5" t="s">
        <v>99</v>
      </c>
      <c r="AD11" s="5">
        <v>6550</v>
      </c>
      <c r="AE11" s="5">
        <v>0</v>
      </c>
      <c r="AF11" s="5">
        <v>148665</v>
      </c>
      <c r="AG11" s="5">
        <v>24737</v>
      </c>
      <c r="AH11" s="5">
        <v>0.16639424208791578</v>
      </c>
      <c r="AI11" s="5">
        <v>3</v>
      </c>
      <c r="AJ11" s="5">
        <v>5</v>
      </c>
    </row>
    <row r="12" spans="1:36" x14ac:dyDescent="0.25">
      <c r="A12" s="12" t="s">
        <v>100</v>
      </c>
      <c r="B12" s="5" t="s">
        <v>67</v>
      </c>
      <c r="C12" s="5">
        <v>32021</v>
      </c>
      <c r="D12" s="5">
        <v>0</v>
      </c>
      <c r="E12" s="5" t="s">
        <v>101</v>
      </c>
      <c r="F12" s="5">
        <v>21075</v>
      </c>
      <c r="G12" s="5">
        <v>9566</v>
      </c>
      <c r="H12" s="5" t="s">
        <v>70</v>
      </c>
      <c r="I12" s="5">
        <v>17644</v>
      </c>
      <c r="J12" s="5">
        <v>2015</v>
      </c>
      <c r="K12" s="5" t="s">
        <v>102</v>
      </c>
      <c r="L12" s="5">
        <v>15314</v>
      </c>
      <c r="M12" s="5">
        <v>0</v>
      </c>
      <c r="N12" s="5" t="s">
        <v>103</v>
      </c>
      <c r="O12" s="5">
        <v>13900</v>
      </c>
      <c r="P12" s="5">
        <v>0</v>
      </c>
      <c r="Q12" s="5" t="s">
        <v>104</v>
      </c>
      <c r="R12" s="5">
        <v>11800</v>
      </c>
      <c r="S12" s="5">
        <v>0</v>
      </c>
      <c r="T12" s="5" t="s">
        <v>68</v>
      </c>
      <c r="U12" s="5">
        <v>11473</v>
      </c>
      <c r="V12" s="5">
        <v>0</v>
      </c>
      <c r="W12" s="5" t="s">
        <v>84</v>
      </c>
      <c r="X12" s="5">
        <v>9179</v>
      </c>
      <c r="Y12" s="5">
        <v>0</v>
      </c>
      <c r="Z12" s="5" t="s">
        <v>105</v>
      </c>
      <c r="AA12" s="5">
        <v>8152</v>
      </c>
      <c r="AB12" s="5">
        <v>0</v>
      </c>
      <c r="AC12" s="5" t="s">
        <v>78</v>
      </c>
      <c r="AD12" s="5">
        <v>6439</v>
      </c>
      <c r="AE12" s="5">
        <v>0</v>
      </c>
      <c r="AF12" s="5">
        <v>146997</v>
      </c>
      <c r="AG12" s="5">
        <v>11581</v>
      </c>
      <c r="AH12" s="5">
        <v>7.8783920760287632E-2</v>
      </c>
      <c r="AI12" s="5">
        <v>4</v>
      </c>
      <c r="AJ12" s="5">
        <v>6</v>
      </c>
    </row>
    <row r="13" spans="1:36" x14ac:dyDescent="0.25">
      <c r="A13" s="12" t="s">
        <v>106</v>
      </c>
      <c r="B13" s="5" t="s">
        <v>107</v>
      </c>
      <c r="C13" s="5">
        <v>35891</v>
      </c>
      <c r="D13" s="5">
        <v>30097</v>
      </c>
      <c r="E13" s="5" t="s">
        <v>108</v>
      </c>
      <c r="F13" s="5">
        <v>14674</v>
      </c>
      <c r="G13" s="5">
        <v>685</v>
      </c>
      <c r="H13" s="5" t="s">
        <v>109</v>
      </c>
      <c r="I13" s="5">
        <v>14460</v>
      </c>
      <c r="J13" s="5">
        <v>0</v>
      </c>
      <c r="K13" s="5" t="s">
        <v>84</v>
      </c>
      <c r="L13" s="5">
        <v>14069</v>
      </c>
      <c r="M13" s="5">
        <v>0</v>
      </c>
      <c r="N13" s="5" t="s">
        <v>96</v>
      </c>
      <c r="O13" s="5">
        <v>12752</v>
      </c>
      <c r="P13" s="5">
        <v>0</v>
      </c>
      <c r="Q13" s="5" t="s">
        <v>97</v>
      </c>
      <c r="R13" s="5">
        <v>10000</v>
      </c>
      <c r="S13" s="5">
        <v>0</v>
      </c>
      <c r="T13" s="5" t="s">
        <v>80</v>
      </c>
      <c r="U13" s="5">
        <v>8680</v>
      </c>
      <c r="V13" s="5">
        <v>1639</v>
      </c>
      <c r="W13" s="5" t="s">
        <v>110</v>
      </c>
      <c r="X13" s="5">
        <v>7460</v>
      </c>
      <c r="Y13" s="5">
        <v>0</v>
      </c>
      <c r="Z13" s="5" t="s">
        <v>67</v>
      </c>
      <c r="AA13" s="5">
        <v>7365</v>
      </c>
      <c r="AB13" s="5">
        <v>0</v>
      </c>
      <c r="AC13" s="5" t="s">
        <v>78</v>
      </c>
      <c r="AD13" s="5">
        <v>6144</v>
      </c>
      <c r="AE13" s="5">
        <v>158</v>
      </c>
      <c r="AF13" s="5">
        <v>131495</v>
      </c>
      <c r="AG13" s="5">
        <v>32579</v>
      </c>
      <c r="AH13" s="5">
        <v>0.24775846990379863</v>
      </c>
      <c r="AI13" s="5">
        <v>5</v>
      </c>
      <c r="AJ13" s="5">
        <v>6</v>
      </c>
    </row>
    <row r="14" spans="1:36" x14ac:dyDescent="0.25">
      <c r="A14" s="12" t="s">
        <v>111</v>
      </c>
      <c r="B14" s="5" t="s">
        <v>112</v>
      </c>
      <c r="C14" s="5">
        <v>18873</v>
      </c>
      <c r="D14" s="5">
        <v>13985</v>
      </c>
      <c r="E14" s="5" t="s">
        <v>67</v>
      </c>
      <c r="F14" s="5">
        <v>13407</v>
      </c>
      <c r="G14" s="5">
        <v>0</v>
      </c>
      <c r="H14" s="5" t="s">
        <v>88</v>
      </c>
      <c r="I14" s="5">
        <v>12845</v>
      </c>
      <c r="J14" s="5">
        <v>113</v>
      </c>
      <c r="K14" s="5" t="s">
        <v>65</v>
      </c>
      <c r="L14" s="5">
        <v>11796</v>
      </c>
      <c r="M14" s="5">
        <v>0</v>
      </c>
      <c r="N14" s="5" t="s">
        <v>102</v>
      </c>
      <c r="O14" s="5">
        <v>10725</v>
      </c>
      <c r="P14" s="5">
        <v>8191</v>
      </c>
      <c r="Q14" s="5" t="s">
        <v>113</v>
      </c>
      <c r="R14" s="5">
        <v>8950</v>
      </c>
      <c r="S14" s="5">
        <v>754</v>
      </c>
      <c r="T14" s="5" t="s">
        <v>68</v>
      </c>
      <c r="U14" s="5">
        <v>7927</v>
      </c>
      <c r="V14" s="5">
        <v>0</v>
      </c>
      <c r="W14" s="5" t="s">
        <v>114</v>
      </c>
      <c r="X14" s="5">
        <v>6569</v>
      </c>
      <c r="Y14" s="5">
        <v>0</v>
      </c>
      <c r="Z14" s="5" t="s">
        <v>84</v>
      </c>
      <c r="AA14" s="5">
        <v>5744</v>
      </c>
      <c r="AB14" s="5">
        <v>0</v>
      </c>
      <c r="AC14" s="5" t="s">
        <v>115</v>
      </c>
      <c r="AD14" s="5">
        <v>5352</v>
      </c>
      <c r="AE14" s="5">
        <v>0</v>
      </c>
      <c r="AF14" s="5">
        <v>102188</v>
      </c>
      <c r="AG14" s="5">
        <v>23043</v>
      </c>
      <c r="AH14" s="5">
        <v>0.22549614436137316</v>
      </c>
      <c r="AI14" s="5">
        <v>4</v>
      </c>
      <c r="AJ14" s="5">
        <v>7</v>
      </c>
    </row>
    <row r="15" spans="1:36" x14ac:dyDescent="0.25">
      <c r="A15" s="12" t="s">
        <v>116</v>
      </c>
      <c r="B15" s="5" t="s">
        <v>83</v>
      </c>
      <c r="C15" s="5">
        <v>27676</v>
      </c>
      <c r="D15" s="5">
        <v>3485</v>
      </c>
      <c r="E15" s="5" t="s">
        <v>76</v>
      </c>
      <c r="F15" s="5">
        <v>21195</v>
      </c>
      <c r="G15" s="5">
        <v>5504</v>
      </c>
      <c r="H15" s="5" t="s">
        <v>117</v>
      </c>
      <c r="I15" s="5">
        <v>12000</v>
      </c>
      <c r="J15" s="5">
        <v>0</v>
      </c>
      <c r="K15" s="5" t="s">
        <v>78</v>
      </c>
      <c r="L15" s="5">
        <v>11857</v>
      </c>
      <c r="M15" s="5">
        <v>215</v>
      </c>
      <c r="N15" s="5" t="s">
        <v>80</v>
      </c>
      <c r="O15" s="5">
        <v>4799</v>
      </c>
      <c r="P15" s="5">
        <v>353</v>
      </c>
      <c r="Q15" s="5" t="s">
        <v>91</v>
      </c>
      <c r="R15" s="5">
        <v>4197</v>
      </c>
      <c r="S15" s="5">
        <v>0</v>
      </c>
      <c r="T15" s="5" t="s">
        <v>81</v>
      </c>
      <c r="U15" s="5">
        <v>3674</v>
      </c>
      <c r="V15" s="5">
        <v>0</v>
      </c>
      <c r="W15" s="5" t="s">
        <v>67</v>
      </c>
      <c r="X15" s="5">
        <v>3357</v>
      </c>
      <c r="Y15" s="5">
        <v>0</v>
      </c>
      <c r="Z15" s="5" t="s">
        <v>118</v>
      </c>
      <c r="AA15" s="5">
        <v>2598</v>
      </c>
      <c r="AB15" s="5">
        <v>0</v>
      </c>
      <c r="AC15" s="5" t="s">
        <v>119</v>
      </c>
      <c r="AD15" s="5">
        <v>2328</v>
      </c>
      <c r="AE15" s="5">
        <v>0</v>
      </c>
      <c r="AF15" s="5">
        <v>93681</v>
      </c>
      <c r="AG15" s="5">
        <v>9557</v>
      </c>
      <c r="AH15" s="5">
        <v>0.10201641741655192</v>
      </c>
      <c r="AI15" s="5">
        <v>5</v>
      </c>
      <c r="AJ15" s="5">
        <v>7</v>
      </c>
    </row>
    <row r="16" spans="1:36" x14ac:dyDescent="0.25">
      <c r="A16" s="12" t="s">
        <v>120</v>
      </c>
      <c r="B16" s="5" t="s">
        <v>87</v>
      </c>
      <c r="C16" s="5">
        <v>15419</v>
      </c>
      <c r="D16" s="5">
        <v>8965</v>
      </c>
      <c r="E16" s="5" t="s">
        <v>65</v>
      </c>
      <c r="F16" s="5">
        <v>13144</v>
      </c>
      <c r="G16" s="5">
        <v>0</v>
      </c>
      <c r="H16" s="5" t="s">
        <v>88</v>
      </c>
      <c r="I16" s="5">
        <v>9964</v>
      </c>
      <c r="J16" s="5">
        <v>345</v>
      </c>
      <c r="K16" s="5" t="s">
        <v>121</v>
      </c>
      <c r="L16" s="5">
        <v>8934</v>
      </c>
      <c r="M16" s="5">
        <v>0</v>
      </c>
      <c r="N16" s="5" t="s">
        <v>122</v>
      </c>
      <c r="O16" s="5">
        <v>8347</v>
      </c>
      <c r="P16" s="5">
        <v>0</v>
      </c>
      <c r="Q16" s="5" t="s">
        <v>123</v>
      </c>
      <c r="R16" s="5">
        <v>7262</v>
      </c>
      <c r="S16" s="5">
        <v>0</v>
      </c>
      <c r="T16" s="5" t="s">
        <v>67</v>
      </c>
      <c r="U16" s="5">
        <v>6565</v>
      </c>
      <c r="V16" s="5">
        <v>0</v>
      </c>
      <c r="W16" s="5" t="s">
        <v>124</v>
      </c>
      <c r="X16" s="5">
        <v>6274</v>
      </c>
      <c r="Y16" s="5">
        <v>0</v>
      </c>
      <c r="Z16" s="5" t="s">
        <v>125</v>
      </c>
      <c r="AA16" s="5">
        <v>5688</v>
      </c>
      <c r="AB16" s="5">
        <v>0</v>
      </c>
      <c r="AC16" s="5" t="s">
        <v>126</v>
      </c>
      <c r="AD16" s="5">
        <v>3791</v>
      </c>
      <c r="AE16" s="5">
        <v>0</v>
      </c>
      <c r="AF16" s="5">
        <v>85388</v>
      </c>
      <c r="AG16" s="5">
        <v>9310</v>
      </c>
      <c r="AH16" s="5">
        <v>0.10903171405818148</v>
      </c>
      <c r="AI16" s="5">
        <v>2</v>
      </c>
      <c r="AJ16" s="5">
        <v>3</v>
      </c>
    </row>
    <row r="17" spans="1:36" x14ac:dyDescent="0.25">
      <c r="A17" s="12" t="s">
        <v>127</v>
      </c>
      <c r="B17" s="5" t="s">
        <v>87</v>
      </c>
      <c r="C17" s="5">
        <v>20140</v>
      </c>
      <c r="D17" s="5">
        <v>17106</v>
      </c>
      <c r="E17" s="5" t="s">
        <v>65</v>
      </c>
      <c r="F17" s="5">
        <v>14704</v>
      </c>
      <c r="G17" s="5">
        <v>0</v>
      </c>
      <c r="H17" s="5" t="s">
        <v>77</v>
      </c>
      <c r="I17" s="5">
        <v>13219</v>
      </c>
      <c r="J17" s="5">
        <v>10476</v>
      </c>
      <c r="K17" s="5" t="s">
        <v>128</v>
      </c>
      <c r="L17" s="5">
        <v>8655</v>
      </c>
      <c r="M17" s="5">
        <v>42</v>
      </c>
      <c r="N17" s="5" t="s">
        <v>108</v>
      </c>
      <c r="O17" s="5">
        <v>6195</v>
      </c>
      <c r="P17" s="5">
        <v>0</v>
      </c>
      <c r="Q17" s="5" t="s">
        <v>129</v>
      </c>
      <c r="R17" s="5">
        <v>5700</v>
      </c>
      <c r="S17" s="5">
        <v>0</v>
      </c>
      <c r="T17" s="5" t="s">
        <v>130</v>
      </c>
      <c r="U17" s="5">
        <v>2146</v>
      </c>
      <c r="V17" s="5">
        <v>417</v>
      </c>
      <c r="W17" s="5" t="s">
        <v>78</v>
      </c>
      <c r="X17" s="5">
        <v>2091</v>
      </c>
      <c r="Y17" s="5">
        <v>71</v>
      </c>
      <c r="Z17" s="5" t="s">
        <v>131</v>
      </c>
      <c r="AA17" s="5">
        <v>2075</v>
      </c>
      <c r="AB17" s="5">
        <v>0</v>
      </c>
      <c r="AC17" s="5" t="s">
        <v>132</v>
      </c>
      <c r="AD17" s="5">
        <v>2000</v>
      </c>
      <c r="AE17" s="5">
        <v>0</v>
      </c>
      <c r="AF17" s="5">
        <v>76925</v>
      </c>
      <c r="AG17" s="5">
        <v>28112</v>
      </c>
      <c r="AH17" s="5">
        <v>0.3654468638284043</v>
      </c>
      <c r="AI17" s="5">
        <v>6</v>
      </c>
      <c r="AJ17" s="5">
        <v>7</v>
      </c>
    </row>
    <row r="18" spans="1:36" x14ac:dyDescent="0.25">
      <c r="A18" s="12" t="s">
        <v>133</v>
      </c>
      <c r="B18" s="5" t="s">
        <v>78</v>
      </c>
      <c r="C18" s="5">
        <v>11971</v>
      </c>
      <c r="D18" s="5">
        <v>380</v>
      </c>
      <c r="E18" s="5" t="s">
        <v>102</v>
      </c>
      <c r="F18" s="5">
        <v>11259</v>
      </c>
      <c r="G18" s="5">
        <v>2020</v>
      </c>
      <c r="H18" s="5" t="s">
        <v>134</v>
      </c>
      <c r="I18" s="5">
        <v>10663</v>
      </c>
      <c r="J18" s="5">
        <v>0</v>
      </c>
      <c r="K18" s="5" t="s">
        <v>135</v>
      </c>
      <c r="L18" s="5">
        <v>7508</v>
      </c>
      <c r="M18" s="5">
        <v>4401</v>
      </c>
      <c r="N18" s="5" t="s">
        <v>136</v>
      </c>
      <c r="O18" s="5">
        <v>6516</v>
      </c>
      <c r="P18" s="5">
        <v>6371</v>
      </c>
      <c r="Q18" s="5" t="s">
        <v>137</v>
      </c>
      <c r="R18" s="5">
        <v>5675</v>
      </c>
      <c r="S18" s="5">
        <v>860</v>
      </c>
      <c r="T18" s="5" t="s">
        <v>138</v>
      </c>
      <c r="U18" s="5">
        <v>5659</v>
      </c>
      <c r="V18" s="5">
        <v>0</v>
      </c>
      <c r="W18" s="5" t="s">
        <v>65</v>
      </c>
      <c r="X18" s="5">
        <v>5099</v>
      </c>
      <c r="Y18" s="5">
        <v>0</v>
      </c>
      <c r="Z18" s="5" t="s">
        <v>68</v>
      </c>
      <c r="AA18" s="5">
        <v>4831</v>
      </c>
      <c r="AB18" s="5">
        <v>0</v>
      </c>
      <c r="AC18" s="5" t="s">
        <v>139</v>
      </c>
      <c r="AD18" s="5">
        <v>3443</v>
      </c>
      <c r="AE18" s="5">
        <v>0</v>
      </c>
      <c r="AF18" s="5">
        <v>72624</v>
      </c>
      <c r="AG18" s="5">
        <v>14032</v>
      </c>
      <c r="AH18" s="5">
        <v>0.19321436439744438</v>
      </c>
      <c r="AI18" s="5">
        <v>5</v>
      </c>
      <c r="AJ18" s="5">
        <v>6</v>
      </c>
    </row>
    <row r="19" spans="1:36" x14ac:dyDescent="0.25">
      <c r="A19" s="12" t="s">
        <v>140</v>
      </c>
      <c r="B19" s="5" t="s">
        <v>87</v>
      </c>
      <c r="C19" s="5">
        <v>21583</v>
      </c>
      <c r="D19" s="5">
        <v>19045</v>
      </c>
      <c r="E19" s="5" t="s">
        <v>90</v>
      </c>
      <c r="F19" s="5">
        <v>7225</v>
      </c>
      <c r="G19" s="5">
        <v>0</v>
      </c>
      <c r="H19" s="5" t="s">
        <v>115</v>
      </c>
      <c r="I19" s="5">
        <v>5772</v>
      </c>
      <c r="J19" s="5">
        <v>0</v>
      </c>
      <c r="K19" s="5" t="s">
        <v>141</v>
      </c>
      <c r="L19" s="5">
        <v>4405</v>
      </c>
      <c r="M19" s="5">
        <v>0</v>
      </c>
      <c r="N19" s="5" t="s">
        <v>83</v>
      </c>
      <c r="O19" s="5">
        <v>3816</v>
      </c>
      <c r="P19" s="5">
        <v>3</v>
      </c>
      <c r="Q19" s="5" t="s">
        <v>65</v>
      </c>
      <c r="R19" s="5">
        <v>3609</v>
      </c>
      <c r="S19" s="5">
        <v>0</v>
      </c>
      <c r="T19" s="5" t="s">
        <v>123</v>
      </c>
      <c r="U19" s="5">
        <v>2817</v>
      </c>
      <c r="V19" s="5">
        <v>0</v>
      </c>
      <c r="W19" s="5" t="s">
        <v>142</v>
      </c>
      <c r="X19" s="5">
        <v>2142</v>
      </c>
      <c r="Y19" s="5">
        <v>0</v>
      </c>
      <c r="Z19" s="5" t="s">
        <v>88</v>
      </c>
      <c r="AA19" s="5">
        <v>2063</v>
      </c>
      <c r="AB19" s="5">
        <v>260</v>
      </c>
      <c r="AC19" s="5" t="s">
        <v>143</v>
      </c>
      <c r="AD19" s="5">
        <v>2052</v>
      </c>
      <c r="AE19" s="5">
        <v>0</v>
      </c>
      <c r="AF19" s="5">
        <v>55484</v>
      </c>
      <c r="AG19" s="5">
        <v>19308</v>
      </c>
      <c r="AH19" s="5">
        <v>0.34799221397159541</v>
      </c>
      <c r="AI19" s="5">
        <v>3</v>
      </c>
      <c r="AJ19" s="5">
        <v>4</v>
      </c>
    </row>
    <row r="20" spans="1:36" x14ac:dyDescent="0.25">
      <c r="A20" s="12" t="s">
        <v>144</v>
      </c>
      <c r="B20" s="5" t="s">
        <v>65</v>
      </c>
      <c r="C20" s="5">
        <v>10140</v>
      </c>
      <c r="D20" s="5">
        <v>0</v>
      </c>
      <c r="E20" s="5" t="s">
        <v>67</v>
      </c>
      <c r="F20" s="5">
        <v>9769</v>
      </c>
      <c r="G20" s="5">
        <v>0</v>
      </c>
      <c r="H20" s="5" t="s">
        <v>145</v>
      </c>
      <c r="I20" s="5">
        <v>7314</v>
      </c>
      <c r="J20" s="5">
        <v>0</v>
      </c>
      <c r="K20" s="5" t="s">
        <v>146</v>
      </c>
      <c r="L20" s="5">
        <v>5440</v>
      </c>
      <c r="M20" s="5">
        <v>0</v>
      </c>
      <c r="N20" s="5" t="s">
        <v>125</v>
      </c>
      <c r="O20" s="5">
        <v>5168</v>
      </c>
      <c r="P20" s="5">
        <v>0</v>
      </c>
      <c r="Q20" s="5" t="s">
        <v>128</v>
      </c>
      <c r="R20" s="5">
        <v>4060</v>
      </c>
      <c r="S20" s="5">
        <v>0</v>
      </c>
      <c r="T20" s="5" t="s">
        <v>68</v>
      </c>
      <c r="U20" s="5">
        <v>3987</v>
      </c>
      <c r="V20" s="5">
        <v>0</v>
      </c>
      <c r="W20" s="5" t="s">
        <v>78</v>
      </c>
      <c r="X20" s="5">
        <v>3503</v>
      </c>
      <c r="Y20" s="5">
        <v>100</v>
      </c>
      <c r="Z20" s="5" t="s">
        <v>147</v>
      </c>
      <c r="AA20" s="5">
        <v>3355</v>
      </c>
      <c r="AB20" s="5">
        <v>0</v>
      </c>
      <c r="AC20" s="5" t="s">
        <v>148</v>
      </c>
      <c r="AD20" s="5">
        <v>3101</v>
      </c>
      <c r="AE20" s="5">
        <v>0</v>
      </c>
      <c r="AF20" s="5">
        <v>55837</v>
      </c>
      <c r="AG20" s="5">
        <v>100</v>
      </c>
      <c r="AH20" s="5">
        <v>1.790927162992281E-3</v>
      </c>
      <c r="AI20" s="5">
        <v>2</v>
      </c>
      <c r="AJ20" s="5">
        <v>3</v>
      </c>
    </row>
    <row r="21" spans="1:36" x14ac:dyDescent="0.25">
      <c r="A21" s="12" t="s">
        <v>149</v>
      </c>
      <c r="B21" s="5" t="s">
        <v>77</v>
      </c>
      <c r="C21" s="5">
        <v>15294</v>
      </c>
      <c r="D21" s="5">
        <v>9470</v>
      </c>
      <c r="E21" s="5" t="s">
        <v>78</v>
      </c>
      <c r="F21" s="5">
        <v>7010</v>
      </c>
      <c r="G21" s="5">
        <v>236</v>
      </c>
      <c r="H21" s="5" t="s">
        <v>128</v>
      </c>
      <c r="I21" s="5">
        <v>5314</v>
      </c>
      <c r="J21" s="5">
        <v>0</v>
      </c>
      <c r="K21" s="5" t="s">
        <v>80</v>
      </c>
      <c r="L21" s="5">
        <v>5175</v>
      </c>
      <c r="M21" s="5">
        <v>713</v>
      </c>
      <c r="N21" s="5" t="s">
        <v>67</v>
      </c>
      <c r="O21" s="5">
        <v>4453</v>
      </c>
      <c r="P21" s="5">
        <v>0</v>
      </c>
      <c r="Q21" s="5" t="s">
        <v>79</v>
      </c>
      <c r="R21" s="5">
        <v>3630</v>
      </c>
      <c r="S21" s="5">
        <v>0</v>
      </c>
      <c r="T21" s="5" t="s">
        <v>150</v>
      </c>
      <c r="U21" s="5">
        <v>2768</v>
      </c>
      <c r="V21" s="5">
        <v>0</v>
      </c>
      <c r="W21" s="5" t="s">
        <v>108</v>
      </c>
      <c r="X21" s="5">
        <v>2430</v>
      </c>
      <c r="Y21" s="5">
        <v>257</v>
      </c>
      <c r="Z21" s="5" t="s">
        <v>131</v>
      </c>
      <c r="AA21" s="5">
        <v>2360</v>
      </c>
      <c r="AB21" s="5">
        <v>0</v>
      </c>
      <c r="AC21" s="5" t="s">
        <v>151</v>
      </c>
      <c r="AD21" s="5">
        <v>2128</v>
      </c>
      <c r="AE21" s="5">
        <v>0</v>
      </c>
      <c r="AF21" s="5">
        <v>50562</v>
      </c>
      <c r="AG21" s="5">
        <v>10676</v>
      </c>
      <c r="AH21" s="5">
        <v>0.21114671096871168</v>
      </c>
      <c r="AI21" s="5">
        <v>5</v>
      </c>
      <c r="AJ21" s="5">
        <v>5</v>
      </c>
    </row>
    <row r="22" spans="1:36" x14ac:dyDescent="0.25">
      <c r="A22" s="12" t="s">
        <v>152</v>
      </c>
      <c r="B22" s="5" t="s">
        <v>128</v>
      </c>
      <c r="C22" s="5">
        <v>7230</v>
      </c>
      <c r="D22" s="5">
        <v>301</v>
      </c>
      <c r="E22" s="5" t="s">
        <v>78</v>
      </c>
      <c r="F22" s="5">
        <v>6653</v>
      </c>
      <c r="G22" s="5">
        <v>48</v>
      </c>
      <c r="H22" s="5" t="s">
        <v>77</v>
      </c>
      <c r="I22" s="5">
        <v>6129</v>
      </c>
      <c r="J22" s="5">
        <v>3796</v>
      </c>
      <c r="K22" s="5" t="s">
        <v>80</v>
      </c>
      <c r="L22" s="5">
        <v>5508</v>
      </c>
      <c r="M22" s="5">
        <v>866</v>
      </c>
      <c r="N22" s="5" t="s">
        <v>108</v>
      </c>
      <c r="O22" s="5">
        <v>5399</v>
      </c>
      <c r="P22" s="5">
        <v>1531</v>
      </c>
      <c r="Q22" s="5" t="s">
        <v>79</v>
      </c>
      <c r="R22" s="5">
        <v>4090</v>
      </c>
      <c r="S22" s="5">
        <v>0</v>
      </c>
      <c r="T22" s="5" t="s">
        <v>67</v>
      </c>
      <c r="U22" s="5">
        <v>3825</v>
      </c>
      <c r="V22" s="5">
        <v>0</v>
      </c>
      <c r="W22" s="5" t="s">
        <v>153</v>
      </c>
      <c r="X22" s="5">
        <v>3302</v>
      </c>
      <c r="Y22" s="5">
        <v>0</v>
      </c>
      <c r="Z22" s="5" t="s">
        <v>118</v>
      </c>
      <c r="AA22" s="5">
        <v>3172</v>
      </c>
      <c r="AB22" s="5">
        <v>0</v>
      </c>
      <c r="AC22" s="5" t="s">
        <v>65</v>
      </c>
      <c r="AD22" s="5">
        <v>3070</v>
      </c>
      <c r="AE22" s="5">
        <v>0</v>
      </c>
      <c r="AF22" s="5">
        <v>48378</v>
      </c>
      <c r="AG22" s="5">
        <v>6542</v>
      </c>
      <c r="AH22" s="5">
        <v>0.13522675596345446</v>
      </c>
      <c r="AI22" s="5">
        <v>5</v>
      </c>
      <c r="AJ22" s="5">
        <v>6</v>
      </c>
    </row>
    <row r="23" spans="1:36" x14ac:dyDescent="0.25">
      <c r="A23" s="12" t="s">
        <v>154</v>
      </c>
      <c r="B23" s="5" t="s">
        <v>67</v>
      </c>
      <c r="C23" s="5">
        <v>26233</v>
      </c>
      <c r="D23" s="5">
        <v>0</v>
      </c>
      <c r="E23" s="5" t="s">
        <v>65</v>
      </c>
      <c r="F23" s="5">
        <v>4392</v>
      </c>
      <c r="G23" s="5">
        <v>0</v>
      </c>
      <c r="H23" s="5" t="s">
        <v>141</v>
      </c>
      <c r="I23" s="5">
        <v>3500</v>
      </c>
      <c r="J23" s="5">
        <v>0</v>
      </c>
      <c r="K23" s="5" t="s">
        <v>68</v>
      </c>
      <c r="L23" s="5">
        <v>2531</v>
      </c>
      <c r="M23" s="5">
        <v>0</v>
      </c>
      <c r="N23" s="5" t="s">
        <v>155</v>
      </c>
      <c r="O23" s="5">
        <v>2512</v>
      </c>
      <c r="P23" s="5">
        <v>0</v>
      </c>
      <c r="Q23" s="5" t="s">
        <v>87</v>
      </c>
      <c r="R23" s="5">
        <v>1535</v>
      </c>
      <c r="S23" s="5">
        <v>1413</v>
      </c>
      <c r="T23" s="5" t="s">
        <v>95</v>
      </c>
      <c r="U23" s="5">
        <v>1010</v>
      </c>
      <c r="V23" s="5">
        <v>713</v>
      </c>
      <c r="W23" s="5" t="s">
        <v>156</v>
      </c>
      <c r="X23" s="5">
        <v>850</v>
      </c>
      <c r="Y23" s="5">
        <v>0</v>
      </c>
      <c r="Z23" s="5" t="s">
        <v>91</v>
      </c>
      <c r="AA23" s="5">
        <v>786</v>
      </c>
      <c r="AB23" s="5">
        <v>0</v>
      </c>
      <c r="AC23" s="5" t="s">
        <v>157</v>
      </c>
      <c r="AD23" s="5">
        <v>515</v>
      </c>
      <c r="AE23" s="5">
        <v>0</v>
      </c>
      <c r="AF23" s="5">
        <v>43864</v>
      </c>
      <c r="AG23" s="5">
        <v>2126</v>
      </c>
      <c r="AH23" s="5">
        <v>4.8467991975196058E-2</v>
      </c>
      <c r="AI23" s="5">
        <v>4</v>
      </c>
      <c r="AJ23" s="5">
        <v>5</v>
      </c>
    </row>
    <row r="24" spans="1:36" x14ac:dyDescent="0.25">
      <c r="A24" s="12" t="s">
        <v>158</v>
      </c>
      <c r="B24" s="5" t="s">
        <v>77</v>
      </c>
      <c r="C24" s="5">
        <v>10864</v>
      </c>
      <c r="D24" s="5">
        <v>10775</v>
      </c>
      <c r="E24" s="5" t="s">
        <v>65</v>
      </c>
      <c r="F24" s="5">
        <v>9989</v>
      </c>
      <c r="G24" s="5">
        <v>0</v>
      </c>
      <c r="H24" s="5" t="s">
        <v>128</v>
      </c>
      <c r="I24" s="5">
        <v>5251</v>
      </c>
      <c r="J24" s="5">
        <v>0</v>
      </c>
      <c r="K24" s="5" t="s">
        <v>114</v>
      </c>
      <c r="L24" s="5">
        <v>3086</v>
      </c>
      <c r="M24" s="5">
        <v>0</v>
      </c>
      <c r="N24" s="5" t="s">
        <v>129</v>
      </c>
      <c r="O24" s="5">
        <v>3011</v>
      </c>
      <c r="P24" s="5">
        <v>0</v>
      </c>
      <c r="Q24" s="5" t="s">
        <v>108</v>
      </c>
      <c r="R24" s="5">
        <v>2874</v>
      </c>
      <c r="S24" s="5">
        <v>0</v>
      </c>
      <c r="T24" s="5" t="s">
        <v>78</v>
      </c>
      <c r="U24" s="5">
        <v>2375</v>
      </c>
      <c r="V24" s="5">
        <v>139</v>
      </c>
      <c r="W24" s="5" t="s">
        <v>159</v>
      </c>
      <c r="X24" s="5">
        <v>1345</v>
      </c>
      <c r="Y24" s="5">
        <v>0</v>
      </c>
      <c r="Z24" s="5" t="s">
        <v>83</v>
      </c>
      <c r="AA24" s="5">
        <v>1171</v>
      </c>
      <c r="AB24" s="5">
        <v>375</v>
      </c>
      <c r="AC24" s="5" t="s">
        <v>160</v>
      </c>
      <c r="AD24" s="5">
        <v>1074</v>
      </c>
      <c r="AE24" s="5">
        <v>0</v>
      </c>
      <c r="AF24" s="5">
        <v>41040</v>
      </c>
      <c r="AG24" s="5">
        <v>11289</v>
      </c>
      <c r="AH24" s="5">
        <v>0.27507309941520469</v>
      </c>
      <c r="AI24" s="5">
        <v>5</v>
      </c>
      <c r="AJ24" s="5">
        <v>7</v>
      </c>
    </row>
    <row r="25" spans="1:36" x14ac:dyDescent="0.25">
      <c r="A25" s="12" t="s">
        <v>0</v>
      </c>
      <c r="B25" s="5" t="s">
        <v>87</v>
      </c>
      <c r="C25" s="5">
        <v>13289</v>
      </c>
      <c r="D25" s="5">
        <v>9734</v>
      </c>
      <c r="E25" s="5" t="s">
        <v>65</v>
      </c>
      <c r="F25" s="5">
        <v>12859</v>
      </c>
      <c r="G25" s="5">
        <v>0</v>
      </c>
      <c r="H25" s="5" t="s">
        <v>1</v>
      </c>
      <c r="I25" s="5">
        <v>5195</v>
      </c>
      <c r="J25" s="5">
        <v>0</v>
      </c>
      <c r="K25" s="5" t="s">
        <v>2</v>
      </c>
      <c r="L25" s="5">
        <v>2268</v>
      </c>
      <c r="M25" s="5">
        <v>0</v>
      </c>
      <c r="N25" s="5" t="s">
        <v>132</v>
      </c>
      <c r="O25" s="5">
        <v>1500</v>
      </c>
      <c r="P25" s="5">
        <v>0</v>
      </c>
      <c r="Q25" s="5" t="s">
        <v>91</v>
      </c>
      <c r="R25" s="5">
        <v>1288</v>
      </c>
      <c r="S25" s="5">
        <v>54</v>
      </c>
      <c r="T25" s="5" t="s">
        <v>113</v>
      </c>
      <c r="U25" s="5">
        <v>629</v>
      </c>
      <c r="V25" s="5">
        <v>18</v>
      </c>
      <c r="W25" s="5" t="s">
        <v>92</v>
      </c>
      <c r="X25" s="5">
        <v>406</v>
      </c>
      <c r="Y25" s="5">
        <v>0</v>
      </c>
      <c r="Z25" s="5" t="s">
        <v>84</v>
      </c>
      <c r="AA25" s="5">
        <v>279</v>
      </c>
      <c r="AB25" s="5">
        <v>0</v>
      </c>
      <c r="AC25" s="5" t="s">
        <v>3</v>
      </c>
      <c r="AD25" s="5">
        <v>228</v>
      </c>
      <c r="AE25" s="5">
        <v>0</v>
      </c>
      <c r="AF25" s="5">
        <v>37941</v>
      </c>
      <c r="AG25" s="5">
        <v>9806</v>
      </c>
      <c r="AH25" s="5">
        <v>0.25845391528952849</v>
      </c>
      <c r="AI25" s="5">
        <v>3</v>
      </c>
      <c r="AJ25" s="5">
        <v>7</v>
      </c>
    </row>
    <row r="26" spans="1:36" x14ac:dyDescent="0.25">
      <c r="A26" s="12" t="s">
        <v>4</v>
      </c>
      <c r="B26" s="5" t="s">
        <v>102</v>
      </c>
      <c r="C26" s="5">
        <v>7860</v>
      </c>
      <c r="D26" s="5">
        <v>281</v>
      </c>
      <c r="E26" s="5" t="s">
        <v>88</v>
      </c>
      <c r="F26" s="5">
        <v>4698</v>
      </c>
      <c r="G26" s="5">
        <v>255</v>
      </c>
      <c r="H26" s="5" t="s">
        <v>96</v>
      </c>
      <c r="I26" s="5">
        <v>4661</v>
      </c>
      <c r="J26" s="5">
        <v>0</v>
      </c>
      <c r="K26" s="5" t="s">
        <v>65</v>
      </c>
      <c r="L26" s="5">
        <v>3835</v>
      </c>
      <c r="M26" s="5">
        <v>0</v>
      </c>
      <c r="N26" s="5" t="s">
        <v>5</v>
      </c>
      <c r="O26" s="5">
        <v>3590</v>
      </c>
      <c r="P26" s="5">
        <v>0</v>
      </c>
      <c r="Q26" s="5" t="s">
        <v>6</v>
      </c>
      <c r="R26" s="5">
        <v>3590</v>
      </c>
      <c r="S26" s="5">
        <v>0</v>
      </c>
      <c r="T26" s="5" t="s">
        <v>7</v>
      </c>
      <c r="U26" s="5">
        <v>2321</v>
      </c>
      <c r="V26" s="5">
        <v>0</v>
      </c>
      <c r="W26" s="5" t="s">
        <v>68</v>
      </c>
      <c r="X26" s="5">
        <v>2271</v>
      </c>
      <c r="Y26" s="5">
        <v>0</v>
      </c>
      <c r="Z26" s="5" t="s">
        <v>8</v>
      </c>
      <c r="AA26" s="5">
        <v>2000</v>
      </c>
      <c r="AB26" s="5">
        <v>0</v>
      </c>
      <c r="AC26" s="5" t="s">
        <v>113</v>
      </c>
      <c r="AD26" s="5">
        <v>1880</v>
      </c>
      <c r="AE26" s="5">
        <v>0</v>
      </c>
      <c r="AF26" s="5">
        <v>36706</v>
      </c>
      <c r="AG26" s="5">
        <v>536</v>
      </c>
      <c r="AH26" s="5">
        <v>1.460251729962404E-2</v>
      </c>
      <c r="AI26" s="5">
        <v>3</v>
      </c>
      <c r="AJ26" s="5">
        <v>5</v>
      </c>
    </row>
    <row r="27" spans="1:36" x14ac:dyDescent="0.25">
      <c r="A27" s="12" t="s">
        <v>9</v>
      </c>
      <c r="B27" s="5" t="s">
        <v>65</v>
      </c>
      <c r="C27" s="5">
        <v>8413</v>
      </c>
      <c r="D27" s="5">
        <v>0</v>
      </c>
      <c r="E27" s="5" t="s">
        <v>67</v>
      </c>
      <c r="F27" s="5">
        <v>4726</v>
      </c>
      <c r="G27" s="5">
        <v>0</v>
      </c>
      <c r="H27" s="5" t="s">
        <v>115</v>
      </c>
      <c r="I27" s="5">
        <v>4629</v>
      </c>
      <c r="J27" s="5">
        <v>0</v>
      </c>
      <c r="K27" s="5" t="s">
        <v>2</v>
      </c>
      <c r="L27" s="5">
        <v>4438</v>
      </c>
      <c r="M27" s="5">
        <v>0</v>
      </c>
      <c r="N27" s="5" t="s">
        <v>125</v>
      </c>
      <c r="O27" s="5">
        <v>4251</v>
      </c>
      <c r="P27" s="5">
        <v>0</v>
      </c>
      <c r="Q27" s="5" t="s">
        <v>10</v>
      </c>
      <c r="R27" s="5">
        <v>3000</v>
      </c>
      <c r="S27" s="5">
        <v>0</v>
      </c>
      <c r="T27" s="5" t="s">
        <v>91</v>
      </c>
      <c r="U27" s="5">
        <v>2477</v>
      </c>
      <c r="V27" s="5">
        <v>0</v>
      </c>
      <c r="W27" s="5" t="s">
        <v>84</v>
      </c>
      <c r="X27" s="5">
        <v>1950</v>
      </c>
      <c r="Y27" s="5">
        <v>0</v>
      </c>
      <c r="Z27" s="5" t="s">
        <v>68</v>
      </c>
      <c r="AA27" s="5">
        <v>1789</v>
      </c>
      <c r="AB27" s="5">
        <v>0</v>
      </c>
      <c r="AC27" s="5" t="s">
        <v>97</v>
      </c>
      <c r="AD27" s="5">
        <v>1600</v>
      </c>
      <c r="AE27" s="5">
        <v>0</v>
      </c>
      <c r="AF27" s="5">
        <v>37273</v>
      </c>
      <c r="AG27" s="5">
        <v>0</v>
      </c>
      <c r="AH27" s="5">
        <v>0</v>
      </c>
      <c r="AI27" s="5">
        <v>1</v>
      </c>
      <c r="AJ27" s="5">
        <v>5</v>
      </c>
    </row>
    <row r="28" spans="1:36" x14ac:dyDescent="0.25">
      <c r="A28" s="12" t="s">
        <v>11</v>
      </c>
      <c r="B28" s="5" t="s">
        <v>65</v>
      </c>
      <c r="C28" s="5">
        <v>9522</v>
      </c>
      <c r="D28" s="5">
        <v>0</v>
      </c>
      <c r="E28" s="5" t="s">
        <v>155</v>
      </c>
      <c r="F28" s="5">
        <v>6257</v>
      </c>
      <c r="G28" s="5">
        <v>0</v>
      </c>
      <c r="H28" s="5" t="s">
        <v>87</v>
      </c>
      <c r="I28" s="5">
        <v>5949</v>
      </c>
      <c r="J28" s="5">
        <v>5818</v>
      </c>
      <c r="K28" s="5" t="s">
        <v>91</v>
      </c>
      <c r="L28" s="5">
        <v>2931</v>
      </c>
      <c r="M28" s="5">
        <v>571</v>
      </c>
      <c r="N28" s="5" t="s">
        <v>85</v>
      </c>
      <c r="O28" s="5">
        <v>2173</v>
      </c>
      <c r="P28" s="5">
        <v>0</v>
      </c>
      <c r="Q28" s="5" t="s">
        <v>142</v>
      </c>
      <c r="R28" s="5">
        <v>1231</v>
      </c>
      <c r="S28" s="5">
        <v>0</v>
      </c>
      <c r="T28" s="5" t="s">
        <v>12</v>
      </c>
      <c r="U28" s="5">
        <v>1040</v>
      </c>
      <c r="V28" s="5">
        <v>32</v>
      </c>
      <c r="W28" s="5" t="s">
        <v>13</v>
      </c>
      <c r="X28" s="5">
        <v>1019</v>
      </c>
      <c r="Y28" s="5">
        <v>0</v>
      </c>
      <c r="Z28" s="5" t="s">
        <v>3</v>
      </c>
      <c r="AA28" s="5">
        <v>869</v>
      </c>
      <c r="AB28" s="5">
        <v>0</v>
      </c>
      <c r="AC28" s="5" t="s">
        <v>88</v>
      </c>
      <c r="AD28" s="5">
        <v>766</v>
      </c>
      <c r="AE28" s="5">
        <v>674</v>
      </c>
      <c r="AF28" s="5">
        <v>31757</v>
      </c>
      <c r="AG28" s="5">
        <v>7095</v>
      </c>
      <c r="AH28" s="5">
        <v>0.22341531001039142</v>
      </c>
      <c r="AI28" s="5">
        <v>4</v>
      </c>
      <c r="AJ28" s="5">
        <v>5</v>
      </c>
    </row>
    <row r="29" spans="1:36" x14ac:dyDescent="0.25">
      <c r="A29" s="12" t="s">
        <v>14</v>
      </c>
      <c r="B29" s="5" t="s">
        <v>75</v>
      </c>
      <c r="C29" s="5">
        <v>17394</v>
      </c>
      <c r="D29" s="5">
        <v>19838</v>
      </c>
      <c r="E29" s="5" t="s">
        <v>78</v>
      </c>
      <c r="F29" s="5">
        <v>2030</v>
      </c>
      <c r="G29" s="5">
        <v>0</v>
      </c>
      <c r="H29" s="5" t="s">
        <v>76</v>
      </c>
      <c r="I29" s="5">
        <v>2009</v>
      </c>
      <c r="J29" s="5">
        <v>107</v>
      </c>
      <c r="K29" s="5" t="s">
        <v>15</v>
      </c>
      <c r="L29" s="5">
        <v>2000</v>
      </c>
      <c r="M29" s="5">
        <v>0</v>
      </c>
      <c r="N29" s="5" t="s">
        <v>16</v>
      </c>
      <c r="O29" s="5">
        <v>1748</v>
      </c>
      <c r="P29" s="5">
        <v>0</v>
      </c>
      <c r="Q29" s="5" t="s">
        <v>17</v>
      </c>
      <c r="R29" s="5">
        <v>1748</v>
      </c>
      <c r="S29" s="5">
        <v>0</v>
      </c>
      <c r="T29" s="5" t="s">
        <v>80</v>
      </c>
      <c r="U29" s="5">
        <v>1577</v>
      </c>
      <c r="V29" s="5">
        <v>108</v>
      </c>
      <c r="W29" s="5" t="s">
        <v>151</v>
      </c>
      <c r="X29" s="5">
        <v>992</v>
      </c>
      <c r="Y29" s="5">
        <v>0</v>
      </c>
      <c r="Z29" s="5" t="s">
        <v>18</v>
      </c>
      <c r="AA29" s="5">
        <v>800</v>
      </c>
      <c r="AB29" s="5">
        <v>0</v>
      </c>
      <c r="AC29" s="5" t="s">
        <v>19</v>
      </c>
      <c r="AD29" s="5">
        <v>675</v>
      </c>
      <c r="AE29" s="5">
        <v>0</v>
      </c>
      <c r="AF29" s="5">
        <v>30973</v>
      </c>
      <c r="AG29" s="5">
        <v>20053</v>
      </c>
      <c r="AH29" s="5">
        <v>0.64743486262228389</v>
      </c>
      <c r="AI29" s="5">
        <v>5</v>
      </c>
      <c r="AJ29" s="5">
        <v>6</v>
      </c>
    </row>
    <row r="30" spans="1:36" x14ac:dyDescent="0.25">
      <c r="A30" s="12" t="s">
        <v>20</v>
      </c>
      <c r="B30" s="5" t="s">
        <v>95</v>
      </c>
      <c r="C30" s="5">
        <v>4878</v>
      </c>
      <c r="D30" s="5">
        <v>1121</v>
      </c>
      <c r="E30" s="5" t="s">
        <v>68</v>
      </c>
      <c r="F30" s="5">
        <v>4242</v>
      </c>
      <c r="G30" s="5">
        <v>0</v>
      </c>
      <c r="H30" s="5" t="s">
        <v>78</v>
      </c>
      <c r="I30" s="5">
        <v>2998</v>
      </c>
      <c r="J30" s="5">
        <v>0</v>
      </c>
      <c r="K30" s="5" t="s">
        <v>67</v>
      </c>
      <c r="L30" s="5">
        <v>2892</v>
      </c>
      <c r="M30" s="5">
        <v>0</v>
      </c>
      <c r="N30" s="5" t="s">
        <v>8</v>
      </c>
      <c r="O30" s="5">
        <v>2400</v>
      </c>
      <c r="P30" s="5">
        <v>0</v>
      </c>
      <c r="Q30" s="5" t="s">
        <v>21</v>
      </c>
      <c r="R30" s="5">
        <v>2377</v>
      </c>
      <c r="S30" s="5">
        <v>0</v>
      </c>
      <c r="T30" s="5" t="s">
        <v>148</v>
      </c>
      <c r="U30" s="5">
        <v>1927</v>
      </c>
      <c r="V30" s="5">
        <v>0</v>
      </c>
      <c r="W30" s="5" t="s">
        <v>22</v>
      </c>
      <c r="X30" s="5">
        <v>1399</v>
      </c>
      <c r="Y30" s="5">
        <v>0</v>
      </c>
      <c r="Z30" s="5" t="s">
        <v>80</v>
      </c>
      <c r="AA30" s="5">
        <v>1154</v>
      </c>
      <c r="AB30" s="5">
        <v>230</v>
      </c>
      <c r="AC30" s="5" t="s">
        <v>65</v>
      </c>
      <c r="AD30" s="5">
        <v>1070</v>
      </c>
      <c r="AE30" s="5">
        <v>0</v>
      </c>
      <c r="AF30" s="5">
        <v>25337</v>
      </c>
      <c r="AG30" s="5">
        <v>1351</v>
      </c>
      <c r="AH30" s="5">
        <v>5.3321229821999445E-2</v>
      </c>
      <c r="AI30" s="5">
        <v>3</v>
      </c>
      <c r="AJ30" s="5">
        <v>5</v>
      </c>
    </row>
    <row r="31" spans="1:36" x14ac:dyDescent="0.25">
      <c r="A31" s="12" t="s">
        <v>23</v>
      </c>
      <c r="B31" s="5" t="s">
        <v>24</v>
      </c>
      <c r="C31" s="5">
        <v>5450</v>
      </c>
      <c r="D31" s="5">
        <v>0</v>
      </c>
      <c r="E31" s="5" t="s">
        <v>95</v>
      </c>
      <c r="F31" s="5">
        <v>3836</v>
      </c>
      <c r="G31" s="5">
        <v>1438</v>
      </c>
      <c r="H31" s="5" t="s">
        <v>67</v>
      </c>
      <c r="I31" s="5">
        <v>2646</v>
      </c>
      <c r="J31" s="5">
        <v>0</v>
      </c>
      <c r="K31" s="5" t="s">
        <v>31</v>
      </c>
      <c r="L31" s="5">
        <v>2500</v>
      </c>
      <c r="M31" s="5">
        <v>0</v>
      </c>
      <c r="N31" s="5" t="s">
        <v>104</v>
      </c>
      <c r="O31" s="5">
        <v>2400</v>
      </c>
      <c r="P31" s="5">
        <v>0</v>
      </c>
      <c r="Q31" s="5" t="s">
        <v>84</v>
      </c>
      <c r="R31" s="5">
        <v>2312</v>
      </c>
      <c r="S31" s="5">
        <v>0</v>
      </c>
      <c r="T31" s="5" t="s">
        <v>78</v>
      </c>
      <c r="U31" s="5">
        <v>1701</v>
      </c>
      <c r="V31" s="5">
        <v>0</v>
      </c>
      <c r="W31" s="5" t="s">
        <v>92</v>
      </c>
      <c r="X31" s="5">
        <v>1290</v>
      </c>
      <c r="Y31" s="5">
        <v>0</v>
      </c>
      <c r="Z31" s="5" t="s">
        <v>32</v>
      </c>
      <c r="AA31" s="5">
        <v>1260</v>
      </c>
      <c r="AB31" s="5">
        <v>0</v>
      </c>
      <c r="AC31" s="5" t="s">
        <v>33</v>
      </c>
      <c r="AD31" s="5">
        <v>1223</v>
      </c>
      <c r="AE31" s="5">
        <v>0</v>
      </c>
      <c r="AF31" s="5">
        <v>24618</v>
      </c>
      <c r="AG31" s="5">
        <v>1438</v>
      </c>
      <c r="AH31" s="5">
        <v>5.8412543667235355E-2</v>
      </c>
      <c r="AI31" s="5">
        <v>2</v>
      </c>
      <c r="AJ31" s="5">
        <v>5</v>
      </c>
    </row>
    <row r="32" spans="1:36" x14ac:dyDescent="0.25">
      <c r="A32" s="12" t="s">
        <v>34</v>
      </c>
      <c r="B32" s="5" t="s">
        <v>35</v>
      </c>
      <c r="C32" s="5">
        <v>3880</v>
      </c>
      <c r="D32" s="5">
        <v>0</v>
      </c>
      <c r="E32" s="5" t="s">
        <v>128</v>
      </c>
      <c r="F32" s="5">
        <v>3412</v>
      </c>
      <c r="G32" s="5">
        <v>0</v>
      </c>
      <c r="H32" s="5" t="s">
        <v>80</v>
      </c>
      <c r="I32" s="5">
        <v>2464</v>
      </c>
      <c r="J32" s="5">
        <v>137</v>
      </c>
      <c r="K32" s="5" t="s">
        <v>78</v>
      </c>
      <c r="L32" s="5">
        <v>2411</v>
      </c>
      <c r="M32" s="5">
        <v>24</v>
      </c>
      <c r="N32" s="5" t="s">
        <v>36</v>
      </c>
      <c r="O32" s="5">
        <v>2046</v>
      </c>
      <c r="P32" s="5">
        <v>0</v>
      </c>
      <c r="Q32" s="5" t="s">
        <v>37</v>
      </c>
      <c r="R32" s="5">
        <v>1940</v>
      </c>
      <c r="S32" s="5">
        <v>0</v>
      </c>
      <c r="T32" s="5" t="s">
        <v>38</v>
      </c>
      <c r="U32" s="5">
        <v>1800</v>
      </c>
      <c r="V32" s="5">
        <v>0</v>
      </c>
      <c r="W32" s="5" t="s">
        <v>39</v>
      </c>
      <c r="X32" s="5">
        <v>1725</v>
      </c>
      <c r="Y32" s="5">
        <v>0</v>
      </c>
      <c r="Z32" s="5" t="s">
        <v>40</v>
      </c>
      <c r="AA32" s="5">
        <v>1519</v>
      </c>
      <c r="AB32" s="5">
        <v>0</v>
      </c>
      <c r="AC32" s="5" t="s">
        <v>41</v>
      </c>
      <c r="AD32" s="5">
        <v>1300</v>
      </c>
      <c r="AE32" s="5">
        <v>0</v>
      </c>
      <c r="AF32" s="5">
        <v>22497</v>
      </c>
      <c r="AG32" s="5">
        <v>161</v>
      </c>
      <c r="AH32" s="5">
        <v>7.15650975685647E-3</v>
      </c>
      <c r="AI32" s="5">
        <v>3</v>
      </c>
      <c r="AJ32" s="5">
        <v>4</v>
      </c>
    </row>
    <row r="33" spans="1:36" x14ac:dyDescent="0.25">
      <c r="A33" s="12" t="s">
        <v>42</v>
      </c>
      <c r="B33" s="5" t="s">
        <v>135</v>
      </c>
      <c r="C33" s="5">
        <v>6417</v>
      </c>
      <c r="D33" s="5">
        <v>1918</v>
      </c>
      <c r="E33" s="5" t="s">
        <v>68</v>
      </c>
      <c r="F33" s="5">
        <v>5736</v>
      </c>
      <c r="G33" s="5">
        <v>0</v>
      </c>
      <c r="H33" s="5" t="s">
        <v>88</v>
      </c>
      <c r="I33" s="5">
        <v>1208</v>
      </c>
      <c r="J33" s="5">
        <v>1</v>
      </c>
      <c r="K33" s="5" t="s">
        <v>25</v>
      </c>
      <c r="L33" s="5">
        <v>1178</v>
      </c>
      <c r="M33" s="5">
        <v>0</v>
      </c>
      <c r="N33" s="5" t="s">
        <v>26</v>
      </c>
      <c r="O33" s="5">
        <v>1162</v>
      </c>
      <c r="P33" s="5">
        <v>0</v>
      </c>
      <c r="Q33" s="5" t="s">
        <v>27</v>
      </c>
      <c r="R33" s="5">
        <v>1161</v>
      </c>
      <c r="S33" s="5">
        <v>0</v>
      </c>
      <c r="T33" s="5" t="s">
        <v>8</v>
      </c>
      <c r="U33" s="5">
        <v>1043</v>
      </c>
      <c r="V33" s="5">
        <v>0</v>
      </c>
      <c r="W33" s="5" t="s">
        <v>28</v>
      </c>
      <c r="X33" s="5">
        <v>819</v>
      </c>
      <c r="Y33" s="5">
        <v>0</v>
      </c>
      <c r="Z33" s="5" t="s">
        <v>29</v>
      </c>
      <c r="AA33" s="5">
        <v>800</v>
      </c>
      <c r="AB33" s="5">
        <v>0</v>
      </c>
      <c r="AC33" s="5" t="s">
        <v>30</v>
      </c>
      <c r="AD33" s="5">
        <v>757</v>
      </c>
      <c r="AE33" s="5">
        <v>0</v>
      </c>
      <c r="AF33" s="5">
        <v>20281</v>
      </c>
      <c r="AG33" s="5">
        <v>1919</v>
      </c>
      <c r="AH33" s="5">
        <v>9.4620580839209115E-2</v>
      </c>
      <c r="AI33" s="5">
        <v>3</v>
      </c>
      <c r="AJ33" s="5">
        <v>3</v>
      </c>
    </row>
    <row r="34" spans="1:36" x14ac:dyDescent="0.25">
      <c r="A34" s="12" t="s">
        <v>43</v>
      </c>
      <c r="B34" s="5" t="s">
        <v>44</v>
      </c>
      <c r="C34" s="5">
        <v>2050</v>
      </c>
      <c r="D34" s="5">
        <v>0</v>
      </c>
      <c r="E34" s="5" t="s">
        <v>78</v>
      </c>
      <c r="F34" s="5">
        <v>1888</v>
      </c>
      <c r="G34" s="5">
        <v>0</v>
      </c>
      <c r="H34" s="5" t="s">
        <v>68</v>
      </c>
      <c r="I34" s="5">
        <v>1352</v>
      </c>
      <c r="J34" s="5">
        <v>0</v>
      </c>
      <c r="K34" s="5" t="s">
        <v>136</v>
      </c>
      <c r="L34" s="5">
        <v>1304</v>
      </c>
      <c r="M34" s="5">
        <v>0</v>
      </c>
      <c r="N34" s="5" t="s">
        <v>80</v>
      </c>
      <c r="O34" s="5">
        <v>1264</v>
      </c>
      <c r="P34" s="5">
        <v>152</v>
      </c>
      <c r="Q34" s="5" t="s">
        <v>45</v>
      </c>
      <c r="R34" s="5">
        <v>1100</v>
      </c>
      <c r="S34" s="5">
        <v>0</v>
      </c>
      <c r="T34" s="5" t="s">
        <v>102</v>
      </c>
      <c r="U34" s="5">
        <v>1082</v>
      </c>
      <c r="V34" s="5">
        <v>0</v>
      </c>
      <c r="W34" s="5" t="s">
        <v>108</v>
      </c>
      <c r="X34" s="5">
        <v>1066</v>
      </c>
      <c r="Y34" s="5">
        <v>0</v>
      </c>
      <c r="Z34" s="5" t="s">
        <v>153</v>
      </c>
      <c r="AA34" s="5">
        <v>1005</v>
      </c>
      <c r="AB34" s="5">
        <v>0</v>
      </c>
      <c r="AC34" s="5" t="s">
        <v>46</v>
      </c>
      <c r="AD34" s="5">
        <v>993</v>
      </c>
      <c r="AE34" s="5">
        <v>0</v>
      </c>
      <c r="AF34" s="5">
        <v>13104</v>
      </c>
      <c r="AG34" s="5">
        <v>152</v>
      </c>
      <c r="AH34" s="5">
        <v>1.15995115995116E-2</v>
      </c>
      <c r="AI34" s="5">
        <v>3</v>
      </c>
      <c r="AJ34" s="5">
        <v>5</v>
      </c>
    </row>
    <row r="35" spans="1:36" x14ac:dyDescent="0.25">
      <c r="A35" s="12" t="s">
        <v>47</v>
      </c>
      <c r="B35" s="5" t="s">
        <v>65</v>
      </c>
      <c r="C35" s="5">
        <v>5760</v>
      </c>
      <c r="D35" s="5">
        <v>0</v>
      </c>
      <c r="E35" s="5" t="s">
        <v>95</v>
      </c>
      <c r="F35" s="5">
        <v>3341</v>
      </c>
      <c r="G35" s="5">
        <v>965</v>
      </c>
      <c r="H35" s="5" t="s">
        <v>48</v>
      </c>
      <c r="I35" s="5">
        <v>2658</v>
      </c>
      <c r="J35" s="5">
        <v>0</v>
      </c>
      <c r="K35" s="5" t="s">
        <v>84</v>
      </c>
      <c r="L35" s="5">
        <v>2328</v>
      </c>
      <c r="M35" s="5">
        <v>0</v>
      </c>
      <c r="N35" s="5" t="s">
        <v>38</v>
      </c>
      <c r="O35" s="5">
        <v>1600</v>
      </c>
      <c r="P35" s="5">
        <v>0</v>
      </c>
      <c r="Q35" s="5" t="s">
        <v>67</v>
      </c>
      <c r="R35" s="5">
        <v>1459</v>
      </c>
      <c r="S35" s="5">
        <v>0</v>
      </c>
      <c r="T35" s="5" t="s">
        <v>2</v>
      </c>
      <c r="U35" s="5">
        <v>1184</v>
      </c>
      <c r="V35" s="5">
        <v>0</v>
      </c>
      <c r="W35" s="5" t="s">
        <v>160</v>
      </c>
      <c r="X35" s="5">
        <v>782</v>
      </c>
      <c r="Y35" s="5">
        <v>0</v>
      </c>
      <c r="Z35" s="5" t="s">
        <v>102</v>
      </c>
      <c r="AA35" s="5">
        <v>709</v>
      </c>
      <c r="AB35" s="5">
        <v>237</v>
      </c>
      <c r="AC35" s="5" t="s">
        <v>49</v>
      </c>
      <c r="AD35" s="5">
        <v>700</v>
      </c>
      <c r="AE35" s="5">
        <v>0</v>
      </c>
      <c r="AF35" s="5">
        <v>20521</v>
      </c>
      <c r="AG35" s="5">
        <v>1202</v>
      </c>
      <c r="AH35" s="5">
        <v>5.8574143560255351E-2</v>
      </c>
      <c r="AI35" s="5">
        <v>2</v>
      </c>
      <c r="AJ35" s="5">
        <v>6</v>
      </c>
    </row>
  </sheetData>
  <phoneticPr fontId="3" type="noConversion"/>
  <pageMargins left="0.7" right="0.7" top="0.75" bottom="0.75" header="0.3" footer="0.3"/>
  <pageSetup paperSize="0" orientation="portrait" horizontalDpi="4294967292" verticalDpi="4294967292"/>
  <customProperties>
    <customPr name="DVSECTIONID" r:id="rId1"/>
  </customProperties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customProperties>
    <customPr name="DVSECTIONID" r:id="rId1"/>
  </customPropertie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"/>
  <sheetViews>
    <sheetView workbookViewId="0">
      <selection activeCell="D30" sqref="A1:D30"/>
    </sheetView>
  </sheetViews>
  <sheetFormatPr defaultColWidth="8.85546875" defaultRowHeight="15" x14ac:dyDescent="0.25"/>
  <sheetData/>
  <phoneticPr fontId="3" type="noConversion"/>
  <pageMargins left="0.7" right="0.7" top="0.75" bottom="0.75" header="0.3" footer="0.3"/>
  <pageSetup paperSize="0" orientation="portrait" horizontalDpi="4294967292" verticalDpi="4294967292"/>
  <customProperties>
    <customPr name="DVSECTIONID" r:id="rId1"/>
  </customProperties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IV11"/>
  <sheetViews>
    <sheetView workbookViewId="0">
      <selection activeCell="G11" sqref="G11"/>
    </sheetView>
  </sheetViews>
  <sheetFormatPr defaultColWidth="8.85546875" defaultRowHeight="15" x14ac:dyDescent="0.25"/>
  <sheetData>
    <row r="1" spans="1:256" x14ac:dyDescent="0.25">
      <c r="A1" t="e">
        <f>IF(Sheet1!4:4,"AAAAAHD+9QA=",0)</f>
        <v>#VALUE!</v>
      </c>
      <c r="B1" t="e">
        <f>AND(Sheet1!A4,"AAAAAHD+9QE=")</f>
        <v>#VALUE!</v>
      </c>
      <c r="C1" t="e">
        <f>AND(Sheet1!B4,"AAAAAHD+9QI=")</f>
        <v>#VALUE!</v>
      </c>
      <c r="D1" t="e">
        <f>AND(Sheet1!C4,"AAAAAHD+9QM=")</f>
        <v>#VALUE!</v>
      </c>
      <c r="E1" t="e">
        <f>AND(Sheet1!D4,"AAAAAHD+9QQ=")</f>
        <v>#VALUE!</v>
      </c>
      <c r="F1" t="e">
        <f>AND(Sheet1!#REF!,"AAAAAHD+9QU=")</f>
        <v>#REF!</v>
      </c>
      <c r="G1" t="e">
        <f>AND(Sheet1!#REF!,"AAAAAHD+9QY=")</f>
        <v>#REF!</v>
      </c>
      <c r="H1" t="e">
        <f>AND(Sheet1!E4,"AAAAAHD+9Qc=")</f>
        <v>#VALUE!</v>
      </c>
      <c r="I1" t="e">
        <f>AND(Sheet1!F4,"AAAAAHD+9Qg=")</f>
        <v>#VALUE!</v>
      </c>
      <c r="J1" t="e">
        <f>AND(Sheet1!G4,"AAAAAHD+9Qk=")</f>
        <v>#VALUE!</v>
      </c>
      <c r="K1" t="e">
        <f>AND(Sheet1!#REF!,"AAAAAHD+9Qo=")</f>
        <v>#REF!</v>
      </c>
      <c r="L1" t="e">
        <f>AND(Sheet1!#REF!,"AAAAAHD+9Qs=")</f>
        <v>#REF!</v>
      </c>
      <c r="M1" t="e">
        <f>AND(Sheet1!H4,"AAAAAHD+9Qw=")</f>
        <v>#VALUE!</v>
      </c>
      <c r="N1" t="e">
        <f>AND(Sheet1!I4,"AAAAAHD+9Q0=")</f>
        <v>#VALUE!</v>
      </c>
      <c r="O1" t="e">
        <f>AND(Sheet1!J4,"AAAAAHD+9Q4=")</f>
        <v>#VALUE!</v>
      </c>
      <c r="P1" t="e">
        <f>AND(Sheet1!#REF!,"AAAAAHD+9Q8=")</f>
        <v>#REF!</v>
      </c>
      <c r="Q1" t="e">
        <f>AND(Sheet1!#REF!,"AAAAAHD+9RA=")</f>
        <v>#REF!</v>
      </c>
      <c r="R1" t="e">
        <f>AND(Sheet1!#REF!,"AAAAAHD+9RE=")</f>
        <v>#REF!</v>
      </c>
      <c r="S1">
        <f>IF(Sheet1!5:5,"AAAAAHD+9RI=",0)</f>
        <v>0</v>
      </c>
      <c r="T1" t="e">
        <f>AND(Sheet1!A5,"AAAAAHD+9RM=")</f>
        <v>#VALUE!</v>
      </c>
      <c r="U1" t="e">
        <f>AND(Sheet1!#REF!,"AAAAAHD+9RQ=")</f>
        <v>#REF!</v>
      </c>
      <c r="V1" t="e">
        <f>AND(Sheet1!#REF!,"AAAAAHD+9RU=")</f>
        <v>#REF!</v>
      </c>
      <c r="W1" t="e">
        <f>AND(Sheet1!#REF!,"AAAAAHD+9RY=")</f>
        <v>#REF!</v>
      </c>
      <c r="X1" t="e">
        <f>AND(Sheet1!#REF!,"AAAAAHD+9Rc=")</f>
        <v>#REF!</v>
      </c>
      <c r="Y1" t="e">
        <f>AND(Sheet1!#REF!,"AAAAAHD+9Rg=")</f>
        <v>#REF!</v>
      </c>
      <c r="Z1" t="e">
        <f>AND(Sheet1!#REF!,"AAAAAHD+9Rk=")</f>
        <v>#REF!</v>
      </c>
      <c r="AA1" t="e">
        <f>AND(Sheet1!#REF!,"AAAAAHD+9Ro=")</f>
        <v>#REF!</v>
      </c>
      <c r="AB1" t="e">
        <f>AND(Sheet1!#REF!,"AAAAAHD+9Rs=")</f>
        <v>#REF!</v>
      </c>
      <c r="AC1" t="e">
        <f>AND(Sheet1!#REF!,"AAAAAHD+9Rw=")</f>
        <v>#REF!</v>
      </c>
      <c r="AD1" t="e">
        <f>AND(Sheet1!#REF!,"AAAAAHD+9R0=")</f>
        <v>#REF!</v>
      </c>
      <c r="AE1" t="e">
        <f>AND(Sheet1!B5,"AAAAAHD+9R4=")</f>
        <v>#VALUE!</v>
      </c>
      <c r="AF1" t="e">
        <f>AND(Sheet1!AG5,"AAAAAHD+9R8=")</f>
        <v>#VALUE!</v>
      </c>
      <c r="AG1" t="e">
        <f>AND(Sheet1!AH5,"AAAAAHD+9SA=")</f>
        <v>#VALUE!</v>
      </c>
      <c r="AH1" t="e">
        <f>AND(Sheet1!#REF!,"AAAAAHD+9SE=")</f>
        <v>#REF!</v>
      </c>
      <c r="AI1" t="e">
        <f>AND(Sheet1!AI5,"AAAAAHD+9SI=")</f>
        <v>#VALUE!</v>
      </c>
      <c r="AJ1" t="e">
        <f>AND(Sheet1!AJ5,"AAAAAHD+9SM=")</f>
        <v>#VALUE!</v>
      </c>
      <c r="AK1">
        <f>IF(Sheet1!6:6,"AAAAAHD+9SQ=",0)</f>
        <v>0</v>
      </c>
      <c r="AL1" t="e">
        <f>AND(Sheet1!A7,"AAAAAHD+9SU=")</f>
        <v>#VALUE!</v>
      </c>
      <c r="AM1" t="e">
        <f>AND(Sheet1!#REF!,"AAAAAHD+9SY=")</f>
        <v>#REF!</v>
      </c>
      <c r="AN1" t="e">
        <f>AND(Sheet1!#REF!,"AAAAAHD+9Sc=")</f>
        <v>#REF!</v>
      </c>
      <c r="AO1" t="e">
        <f>AND(Sheet1!#REF!,"AAAAAHD+9Sg=")</f>
        <v>#REF!</v>
      </c>
      <c r="AP1" t="e">
        <f>AND(Sheet1!#REF!,"AAAAAHD+9Sk=")</f>
        <v>#REF!</v>
      </c>
      <c r="AQ1" t="e">
        <f>AND(Sheet1!#REF!,"AAAAAHD+9So=")</f>
        <v>#REF!</v>
      </c>
      <c r="AR1" t="e">
        <f>AND(Sheet1!#REF!,"AAAAAHD+9Ss=")</f>
        <v>#REF!</v>
      </c>
      <c r="AS1" t="e">
        <f>AND(Sheet1!#REF!,"AAAAAHD+9Sw=")</f>
        <v>#REF!</v>
      </c>
      <c r="AT1" t="e">
        <f>AND(Sheet1!#REF!,"AAAAAHD+9S0=")</f>
        <v>#REF!</v>
      </c>
      <c r="AU1" t="e">
        <f>AND(Sheet1!#REF!,"AAAAAHD+9S4=")</f>
        <v>#REF!</v>
      </c>
      <c r="AV1" t="e">
        <f>AND(Sheet1!#REF!,"AAAAAHD+9S8=")</f>
        <v>#REF!</v>
      </c>
      <c r="AW1" t="e">
        <f>AND(Sheet1!AF7,"AAAAAHD+9TA=")</f>
        <v>#VALUE!</v>
      </c>
      <c r="AX1" t="e">
        <f>AND(Sheet1!AG7,"AAAAAHD+9TE=")</f>
        <v>#VALUE!</v>
      </c>
      <c r="AY1" t="e">
        <f>AND(Sheet1!AH7,"AAAAAHD+9TI=")</f>
        <v>#VALUE!</v>
      </c>
      <c r="AZ1" t="e">
        <f>AND(Sheet1!#REF!,"AAAAAHD+9TM=")</f>
        <v>#REF!</v>
      </c>
      <c r="BA1" t="e">
        <f>AND(Sheet1!AI7,"AAAAAHD+9TQ=")</f>
        <v>#VALUE!</v>
      </c>
      <c r="BB1" t="e">
        <f>AND(Sheet1!AJ7,"AAAAAHD+9TU=")</f>
        <v>#VALUE!</v>
      </c>
      <c r="BC1">
        <f>IF(Sheet1!7:7,"AAAAAHD+9TY=",0)</f>
        <v>0</v>
      </c>
      <c r="BD1" t="e">
        <f>AND(Sheet1!A8,"AAAAAHD+9Tc=")</f>
        <v>#VALUE!</v>
      </c>
      <c r="BE1" t="e">
        <f>AND(Sheet1!#REF!,"AAAAAHD+9Tg=")</f>
        <v>#REF!</v>
      </c>
      <c r="BF1" t="e">
        <f>AND(Sheet1!#REF!,"AAAAAHD+9Tk=")</f>
        <v>#REF!</v>
      </c>
      <c r="BG1" t="e">
        <f>AND(Sheet1!#REF!,"AAAAAHD+9To=")</f>
        <v>#REF!</v>
      </c>
      <c r="BH1" t="e">
        <f>AND(Sheet1!#REF!,"AAAAAHD+9Ts=")</f>
        <v>#REF!</v>
      </c>
      <c r="BI1" t="e">
        <f>AND(Sheet1!#REF!,"AAAAAHD+9Tw=")</f>
        <v>#REF!</v>
      </c>
      <c r="BJ1" t="e">
        <f>AND(Sheet1!#REF!,"AAAAAHD+9T0=")</f>
        <v>#REF!</v>
      </c>
      <c r="BK1" t="e">
        <f>AND(Sheet1!#REF!,"AAAAAHD+9T4=")</f>
        <v>#REF!</v>
      </c>
      <c r="BL1" t="e">
        <f>AND(Sheet1!#REF!,"AAAAAHD+9T8=")</f>
        <v>#REF!</v>
      </c>
      <c r="BM1" t="e">
        <f>AND(Sheet1!#REF!,"AAAAAHD+9UA=")</f>
        <v>#REF!</v>
      </c>
      <c r="BN1" t="e">
        <f>AND(Sheet1!#REF!,"AAAAAHD+9UE=")</f>
        <v>#REF!</v>
      </c>
      <c r="BO1" t="e">
        <f>AND(Sheet1!AF8,"AAAAAHD+9UI=")</f>
        <v>#VALUE!</v>
      </c>
      <c r="BP1" t="e">
        <f>AND(Sheet1!AG8,"AAAAAHD+9UM=")</f>
        <v>#VALUE!</v>
      </c>
      <c r="BQ1" t="e">
        <f>AND(Sheet1!AH8,"AAAAAHD+9UQ=")</f>
        <v>#VALUE!</v>
      </c>
      <c r="BR1" t="e">
        <f>AND(Sheet1!#REF!,"AAAAAHD+9UU=")</f>
        <v>#REF!</v>
      </c>
      <c r="BS1" t="e">
        <f>AND(Sheet1!AI8,"AAAAAHD+9UY=")</f>
        <v>#VALUE!</v>
      </c>
      <c r="BT1" t="e">
        <f>AND(Sheet1!AJ8,"AAAAAHD+9Uc=")</f>
        <v>#VALUE!</v>
      </c>
      <c r="BU1">
        <f>IF(Sheet1!8:8,"AAAAAHD+9Ug=",0)</f>
        <v>0</v>
      </c>
      <c r="BV1" t="e">
        <f>AND(Sheet1!A9,"AAAAAHD+9Uk=")</f>
        <v>#VALUE!</v>
      </c>
      <c r="BW1" t="e">
        <f>AND(Sheet1!#REF!,"AAAAAHD+9Uo=")</f>
        <v>#REF!</v>
      </c>
      <c r="BX1" t="e">
        <f>AND(Sheet1!#REF!,"AAAAAHD+9Us=")</f>
        <v>#REF!</v>
      </c>
      <c r="BY1" t="e">
        <f>AND(Sheet1!#REF!,"AAAAAHD+9Uw=")</f>
        <v>#REF!</v>
      </c>
      <c r="BZ1" t="e">
        <f>AND(Sheet1!#REF!,"AAAAAHD+9U0=")</f>
        <v>#REF!</v>
      </c>
      <c r="CA1" t="e">
        <f>AND(Sheet1!#REF!,"AAAAAHD+9U4=")</f>
        <v>#REF!</v>
      </c>
      <c r="CB1" t="e">
        <f>AND(Sheet1!#REF!,"AAAAAHD+9U8=")</f>
        <v>#REF!</v>
      </c>
      <c r="CC1" t="e">
        <f>AND(Sheet1!#REF!,"AAAAAHD+9VA=")</f>
        <v>#REF!</v>
      </c>
      <c r="CD1" t="e">
        <f>AND(Sheet1!#REF!,"AAAAAHD+9VE=")</f>
        <v>#REF!</v>
      </c>
      <c r="CE1" t="e">
        <f>AND(Sheet1!#REF!,"AAAAAHD+9VI=")</f>
        <v>#REF!</v>
      </c>
      <c r="CF1" t="e">
        <f>AND(Sheet1!#REF!,"AAAAAHD+9VM=")</f>
        <v>#REF!</v>
      </c>
      <c r="CG1" t="e">
        <f>AND(Sheet1!AF9,"AAAAAHD+9VQ=")</f>
        <v>#VALUE!</v>
      </c>
      <c r="CH1" t="e">
        <f>AND(Sheet1!AG9,"AAAAAHD+9VU=")</f>
        <v>#VALUE!</v>
      </c>
      <c r="CI1" t="e">
        <f>AND(Sheet1!AH9,"AAAAAHD+9VY=")</f>
        <v>#VALUE!</v>
      </c>
      <c r="CJ1" t="e">
        <f>AND(Sheet1!#REF!,"AAAAAHD+9Vc=")</f>
        <v>#REF!</v>
      </c>
      <c r="CK1" t="e">
        <f>AND(Sheet1!AI9,"AAAAAHD+9Vg=")</f>
        <v>#VALUE!</v>
      </c>
      <c r="CL1" t="e">
        <f>AND(Sheet1!AJ9,"AAAAAHD+9Vk=")</f>
        <v>#VALUE!</v>
      </c>
      <c r="CM1">
        <f>IF(Sheet1!9:9,"AAAAAHD+9Vo=",0)</f>
        <v>0</v>
      </c>
      <c r="CN1" t="e">
        <f>AND(Sheet1!A10,"AAAAAHD+9Vs=")</f>
        <v>#VALUE!</v>
      </c>
      <c r="CO1" t="e">
        <f>AND(Sheet1!#REF!,"AAAAAHD+9Vw=")</f>
        <v>#REF!</v>
      </c>
      <c r="CP1" t="e">
        <f>AND(Sheet1!#REF!,"AAAAAHD+9V0=")</f>
        <v>#REF!</v>
      </c>
      <c r="CQ1" t="e">
        <f>AND(Sheet1!#REF!,"AAAAAHD+9V4=")</f>
        <v>#REF!</v>
      </c>
      <c r="CR1" t="e">
        <f>AND(Sheet1!#REF!,"AAAAAHD+9V8=")</f>
        <v>#REF!</v>
      </c>
      <c r="CS1" t="e">
        <f>AND(Sheet1!#REF!,"AAAAAHD+9WA=")</f>
        <v>#REF!</v>
      </c>
      <c r="CT1" t="e">
        <f>AND(Sheet1!#REF!,"AAAAAHD+9WE=")</f>
        <v>#REF!</v>
      </c>
      <c r="CU1" t="e">
        <f>AND(Sheet1!#REF!,"AAAAAHD+9WI=")</f>
        <v>#REF!</v>
      </c>
      <c r="CV1" t="e">
        <f>AND(Sheet1!#REF!,"AAAAAHD+9WM=")</f>
        <v>#REF!</v>
      </c>
      <c r="CW1" t="e">
        <f>AND(Sheet1!#REF!,"AAAAAHD+9WQ=")</f>
        <v>#REF!</v>
      </c>
      <c r="CX1" t="e">
        <f>AND(Sheet1!#REF!,"AAAAAHD+9WU=")</f>
        <v>#REF!</v>
      </c>
      <c r="CY1" t="e">
        <f>AND(Sheet1!AF10,"AAAAAHD+9WY=")</f>
        <v>#VALUE!</v>
      </c>
      <c r="CZ1" t="e">
        <f>AND(Sheet1!AG10,"AAAAAHD+9Wc=")</f>
        <v>#VALUE!</v>
      </c>
      <c r="DA1" t="e">
        <f>AND(Sheet1!AH10,"AAAAAHD+9Wg=")</f>
        <v>#VALUE!</v>
      </c>
      <c r="DB1" t="e">
        <f>AND(Sheet1!#REF!,"AAAAAHD+9Wk=")</f>
        <v>#REF!</v>
      </c>
      <c r="DC1" t="e">
        <f>AND(Sheet1!AI10,"AAAAAHD+9Wo=")</f>
        <v>#VALUE!</v>
      </c>
      <c r="DD1" t="e">
        <f>AND(Sheet1!AJ10,"AAAAAHD+9Ws=")</f>
        <v>#VALUE!</v>
      </c>
      <c r="DE1">
        <f>IF(Sheet1!10:10,"AAAAAHD+9Ww=",0)</f>
        <v>0</v>
      </c>
      <c r="DF1" t="e">
        <f>AND(Sheet1!A11,"AAAAAHD+9W0=")</f>
        <v>#VALUE!</v>
      </c>
      <c r="DG1" t="e">
        <f>AND(Sheet1!#REF!,"AAAAAHD+9W4=")</f>
        <v>#REF!</v>
      </c>
      <c r="DH1" t="e">
        <f>AND(Sheet1!#REF!,"AAAAAHD+9W8=")</f>
        <v>#REF!</v>
      </c>
      <c r="DI1" t="e">
        <f>AND(Sheet1!#REF!,"AAAAAHD+9XA=")</f>
        <v>#REF!</v>
      </c>
      <c r="DJ1" t="e">
        <f>AND(Sheet1!#REF!,"AAAAAHD+9XE=")</f>
        <v>#REF!</v>
      </c>
      <c r="DK1" t="e">
        <f>AND(Sheet1!#REF!,"AAAAAHD+9XI=")</f>
        <v>#REF!</v>
      </c>
      <c r="DL1" t="e">
        <f>AND(Sheet1!#REF!,"AAAAAHD+9XM=")</f>
        <v>#REF!</v>
      </c>
      <c r="DM1" t="e">
        <f>AND(Sheet1!#REF!,"AAAAAHD+9XQ=")</f>
        <v>#REF!</v>
      </c>
      <c r="DN1" t="e">
        <f>AND(Sheet1!#REF!,"AAAAAHD+9XU=")</f>
        <v>#REF!</v>
      </c>
      <c r="DO1" t="e">
        <f>AND(Sheet1!#REF!,"AAAAAHD+9XY=")</f>
        <v>#REF!</v>
      </c>
      <c r="DP1" t="e">
        <f>AND(Sheet1!#REF!,"AAAAAHD+9Xc=")</f>
        <v>#REF!</v>
      </c>
      <c r="DQ1" t="e">
        <f>AND(Sheet1!AF11,"AAAAAHD+9Xg=")</f>
        <v>#VALUE!</v>
      </c>
      <c r="DR1" t="e">
        <f>AND(Sheet1!AG11,"AAAAAHD+9Xk=")</f>
        <v>#VALUE!</v>
      </c>
      <c r="DS1" t="e">
        <f>AND(Sheet1!AH11,"AAAAAHD+9Xo=")</f>
        <v>#VALUE!</v>
      </c>
      <c r="DT1" t="e">
        <f>AND(Sheet1!#REF!,"AAAAAHD+9Xs=")</f>
        <v>#REF!</v>
      </c>
      <c r="DU1" t="e">
        <f>AND(Sheet1!AI11,"AAAAAHD+9Xw=")</f>
        <v>#VALUE!</v>
      </c>
      <c r="DV1" t="e">
        <f>AND(Sheet1!AJ11,"AAAAAHD+9X0=")</f>
        <v>#VALUE!</v>
      </c>
      <c r="DW1">
        <f>IF(Sheet1!11:11,"AAAAAHD+9X4=",0)</f>
        <v>0</v>
      </c>
      <c r="DX1" t="e">
        <f>AND(Sheet1!A12,"AAAAAHD+9X8=")</f>
        <v>#VALUE!</v>
      </c>
      <c r="DY1" t="e">
        <f>AND(Sheet1!#REF!,"AAAAAHD+9YA=")</f>
        <v>#REF!</v>
      </c>
      <c r="DZ1" t="e">
        <f>AND(Sheet1!#REF!,"AAAAAHD+9YE=")</f>
        <v>#REF!</v>
      </c>
      <c r="EA1" t="e">
        <f>AND(Sheet1!#REF!,"AAAAAHD+9YI=")</f>
        <v>#REF!</v>
      </c>
      <c r="EB1" t="e">
        <f>AND(Sheet1!#REF!,"AAAAAHD+9YM=")</f>
        <v>#REF!</v>
      </c>
      <c r="EC1" t="e">
        <f>AND(Sheet1!#REF!,"AAAAAHD+9YQ=")</f>
        <v>#REF!</v>
      </c>
      <c r="ED1" t="e">
        <f>AND(Sheet1!#REF!,"AAAAAHD+9YU=")</f>
        <v>#REF!</v>
      </c>
      <c r="EE1" t="e">
        <f>AND(Sheet1!#REF!,"AAAAAHD+9YY=")</f>
        <v>#REF!</v>
      </c>
      <c r="EF1" t="e">
        <f>AND(Sheet1!#REF!,"AAAAAHD+9Yc=")</f>
        <v>#REF!</v>
      </c>
      <c r="EG1" t="e">
        <f>AND(Sheet1!#REF!,"AAAAAHD+9Yg=")</f>
        <v>#REF!</v>
      </c>
      <c r="EH1" t="e">
        <f>AND(Sheet1!#REF!,"AAAAAHD+9Yk=")</f>
        <v>#REF!</v>
      </c>
      <c r="EI1" t="e">
        <f>AND(Sheet1!AF12,"AAAAAHD+9Yo=")</f>
        <v>#VALUE!</v>
      </c>
      <c r="EJ1" t="e">
        <f>AND(Sheet1!AG12,"AAAAAHD+9Ys=")</f>
        <v>#VALUE!</v>
      </c>
      <c r="EK1" t="e">
        <f>AND(Sheet1!AH12,"AAAAAHD+9Yw=")</f>
        <v>#VALUE!</v>
      </c>
      <c r="EL1" t="e">
        <f>AND(Sheet1!#REF!,"AAAAAHD+9Y0=")</f>
        <v>#REF!</v>
      </c>
      <c r="EM1" t="e">
        <f>AND(Sheet1!AI12,"AAAAAHD+9Y4=")</f>
        <v>#VALUE!</v>
      </c>
      <c r="EN1" t="e">
        <f>AND(Sheet1!AJ12,"AAAAAHD+9Y8=")</f>
        <v>#VALUE!</v>
      </c>
      <c r="EO1">
        <f>IF(Sheet1!12:12,"AAAAAHD+9ZA=",0)</f>
        <v>0</v>
      </c>
      <c r="EP1" t="e">
        <f>AND(Sheet1!A13,"AAAAAHD+9ZE=")</f>
        <v>#VALUE!</v>
      </c>
      <c r="EQ1" t="e">
        <f>AND(Sheet1!#REF!,"AAAAAHD+9ZI=")</f>
        <v>#REF!</v>
      </c>
      <c r="ER1" t="e">
        <f>AND(Sheet1!#REF!,"AAAAAHD+9ZM=")</f>
        <v>#REF!</v>
      </c>
      <c r="ES1" t="e">
        <f>AND(Sheet1!#REF!,"AAAAAHD+9ZQ=")</f>
        <v>#REF!</v>
      </c>
      <c r="ET1" t="e">
        <f>AND(Sheet1!#REF!,"AAAAAHD+9ZU=")</f>
        <v>#REF!</v>
      </c>
      <c r="EU1" t="e">
        <f>AND(Sheet1!#REF!,"AAAAAHD+9ZY=")</f>
        <v>#REF!</v>
      </c>
      <c r="EV1" t="e">
        <f>AND(Sheet1!#REF!,"AAAAAHD+9Zc=")</f>
        <v>#REF!</v>
      </c>
      <c r="EW1" t="e">
        <f>AND(Sheet1!#REF!,"AAAAAHD+9Zg=")</f>
        <v>#REF!</v>
      </c>
      <c r="EX1" t="e">
        <f>AND(Sheet1!#REF!,"AAAAAHD+9Zk=")</f>
        <v>#REF!</v>
      </c>
      <c r="EY1" t="e">
        <f>AND(Sheet1!#REF!,"AAAAAHD+9Zo=")</f>
        <v>#REF!</v>
      </c>
      <c r="EZ1" t="e">
        <f>AND(Sheet1!#REF!,"AAAAAHD+9Zs=")</f>
        <v>#REF!</v>
      </c>
      <c r="FA1" t="e">
        <f>AND(Sheet1!AF13,"AAAAAHD+9Zw=")</f>
        <v>#VALUE!</v>
      </c>
      <c r="FB1" t="e">
        <f>AND(Sheet1!AG13,"AAAAAHD+9Z0=")</f>
        <v>#VALUE!</v>
      </c>
      <c r="FC1" t="e">
        <f>AND(Sheet1!AH13,"AAAAAHD+9Z4=")</f>
        <v>#VALUE!</v>
      </c>
      <c r="FD1" t="e">
        <f>AND(Sheet1!#REF!,"AAAAAHD+9Z8=")</f>
        <v>#REF!</v>
      </c>
      <c r="FE1" t="e">
        <f>AND(Sheet1!AI13,"AAAAAHD+9aA=")</f>
        <v>#VALUE!</v>
      </c>
      <c r="FF1" t="e">
        <f>AND(Sheet1!AJ13,"AAAAAHD+9aE=")</f>
        <v>#VALUE!</v>
      </c>
      <c r="FG1">
        <f>IF(Sheet1!13:13,"AAAAAHD+9aI=",0)</f>
        <v>0</v>
      </c>
      <c r="FH1" t="e">
        <f>AND(Sheet1!A14,"AAAAAHD+9aM=")</f>
        <v>#VALUE!</v>
      </c>
      <c r="FI1" t="e">
        <f>AND(Sheet1!#REF!,"AAAAAHD+9aQ=")</f>
        <v>#REF!</v>
      </c>
      <c r="FJ1" t="e">
        <f>AND(Sheet1!#REF!,"AAAAAHD+9aU=")</f>
        <v>#REF!</v>
      </c>
      <c r="FK1" t="e">
        <f>AND(Sheet1!#REF!,"AAAAAHD+9aY=")</f>
        <v>#REF!</v>
      </c>
      <c r="FL1" t="e">
        <f>AND(Sheet1!#REF!,"AAAAAHD+9ac=")</f>
        <v>#REF!</v>
      </c>
      <c r="FM1" t="e">
        <f>AND(Sheet1!#REF!,"AAAAAHD+9ag=")</f>
        <v>#REF!</v>
      </c>
      <c r="FN1" t="e">
        <f>AND(Sheet1!#REF!,"AAAAAHD+9ak=")</f>
        <v>#REF!</v>
      </c>
      <c r="FO1" t="e">
        <f>AND(Sheet1!#REF!,"AAAAAHD+9ao=")</f>
        <v>#REF!</v>
      </c>
      <c r="FP1" t="e">
        <f>AND(Sheet1!#REF!,"AAAAAHD+9as=")</f>
        <v>#REF!</v>
      </c>
      <c r="FQ1" t="e">
        <f>AND(Sheet1!#REF!,"AAAAAHD+9aw=")</f>
        <v>#REF!</v>
      </c>
      <c r="FR1" t="e">
        <f>AND(Sheet1!#REF!,"AAAAAHD+9a0=")</f>
        <v>#REF!</v>
      </c>
      <c r="FS1" t="e">
        <f>AND(Sheet1!AF14,"AAAAAHD+9a4=")</f>
        <v>#VALUE!</v>
      </c>
      <c r="FT1" t="e">
        <f>AND(Sheet1!AG14,"AAAAAHD+9a8=")</f>
        <v>#VALUE!</v>
      </c>
      <c r="FU1" t="e">
        <f>AND(Sheet1!AH14,"AAAAAHD+9bA=")</f>
        <v>#VALUE!</v>
      </c>
      <c r="FV1" t="e">
        <f>AND(Sheet1!#REF!,"AAAAAHD+9bE=")</f>
        <v>#REF!</v>
      </c>
      <c r="FW1" t="e">
        <f>AND(Sheet1!AI14,"AAAAAHD+9bI=")</f>
        <v>#VALUE!</v>
      </c>
      <c r="FX1" t="e">
        <f>AND(Sheet1!AJ14,"AAAAAHD+9bM=")</f>
        <v>#VALUE!</v>
      </c>
      <c r="FY1">
        <f>IF(Sheet1!14:14,"AAAAAHD+9bQ=",0)</f>
        <v>0</v>
      </c>
      <c r="FZ1" t="e">
        <f>AND(Sheet1!A15,"AAAAAHD+9bU=")</f>
        <v>#VALUE!</v>
      </c>
      <c r="GA1" t="e">
        <f>AND(Sheet1!#REF!,"AAAAAHD+9bY=")</f>
        <v>#REF!</v>
      </c>
      <c r="GB1" t="e">
        <f>AND(Sheet1!#REF!,"AAAAAHD+9bc=")</f>
        <v>#REF!</v>
      </c>
      <c r="GC1" t="e">
        <f>AND(Sheet1!#REF!,"AAAAAHD+9bg=")</f>
        <v>#REF!</v>
      </c>
      <c r="GD1" t="e">
        <f>AND(Sheet1!#REF!,"AAAAAHD+9bk=")</f>
        <v>#REF!</v>
      </c>
      <c r="GE1" t="e">
        <f>AND(Sheet1!#REF!,"AAAAAHD+9bo=")</f>
        <v>#REF!</v>
      </c>
      <c r="GF1" t="e">
        <f>AND(Sheet1!#REF!,"AAAAAHD+9bs=")</f>
        <v>#REF!</v>
      </c>
      <c r="GG1" t="e">
        <f>AND(Sheet1!#REF!,"AAAAAHD+9bw=")</f>
        <v>#REF!</v>
      </c>
      <c r="GH1" t="e">
        <f>AND(Sheet1!#REF!,"AAAAAHD+9b0=")</f>
        <v>#REF!</v>
      </c>
      <c r="GI1" t="e">
        <f>AND(Sheet1!#REF!,"AAAAAHD+9b4=")</f>
        <v>#REF!</v>
      </c>
      <c r="GJ1" t="e">
        <f>AND(Sheet1!#REF!,"AAAAAHD+9b8=")</f>
        <v>#REF!</v>
      </c>
      <c r="GK1" t="e">
        <f>AND(Sheet1!AF15,"AAAAAHD+9cA=")</f>
        <v>#VALUE!</v>
      </c>
      <c r="GL1" t="e">
        <f>AND(Sheet1!AG15,"AAAAAHD+9cE=")</f>
        <v>#VALUE!</v>
      </c>
      <c r="GM1" t="e">
        <f>AND(Sheet1!AH15,"AAAAAHD+9cI=")</f>
        <v>#VALUE!</v>
      </c>
      <c r="GN1" t="e">
        <f>AND(Sheet1!#REF!,"AAAAAHD+9cM=")</f>
        <v>#REF!</v>
      </c>
      <c r="GO1" t="e">
        <f>AND(Sheet1!AI15,"AAAAAHD+9cQ=")</f>
        <v>#VALUE!</v>
      </c>
      <c r="GP1" t="e">
        <f>AND(Sheet1!AJ15,"AAAAAHD+9cU=")</f>
        <v>#VALUE!</v>
      </c>
      <c r="GQ1">
        <f>IF(Sheet1!15:15,"AAAAAHD+9cY=",0)</f>
        <v>0</v>
      </c>
      <c r="GR1" t="e">
        <f>AND(Sheet1!A16,"AAAAAHD+9cc=")</f>
        <v>#VALUE!</v>
      </c>
      <c r="GS1" t="e">
        <f>AND(Sheet1!#REF!,"AAAAAHD+9cg=")</f>
        <v>#REF!</v>
      </c>
      <c r="GT1" t="e">
        <f>AND(Sheet1!#REF!,"AAAAAHD+9ck=")</f>
        <v>#REF!</v>
      </c>
      <c r="GU1" t="e">
        <f>AND(Sheet1!#REF!,"AAAAAHD+9co=")</f>
        <v>#REF!</v>
      </c>
      <c r="GV1" t="e">
        <f>AND(Sheet1!#REF!,"AAAAAHD+9cs=")</f>
        <v>#REF!</v>
      </c>
      <c r="GW1" t="e">
        <f>AND(Sheet1!#REF!,"AAAAAHD+9cw=")</f>
        <v>#REF!</v>
      </c>
      <c r="GX1" t="e">
        <f>AND(Sheet1!#REF!,"AAAAAHD+9c0=")</f>
        <v>#REF!</v>
      </c>
      <c r="GY1" t="e">
        <f>AND(Sheet1!#REF!,"AAAAAHD+9c4=")</f>
        <v>#REF!</v>
      </c>
      <c r="GZ1" t="e">
        <f>AND(Sheet1!#REF!,"AAAAAHD+9c8=")</f>
        <v>#REF!</v>
      </c>
      <c r="HA1" t="e">
        <f>AND(Sheet1!#REF!,"AAAAAHD+9dA=")</f>
        <v>#REF!</v>
      </c>
      <c r="HB1" t="e">
        <f>AND(Sheet1!#REF!,"AAAAAHD+9dE=")</f>
        <v>#REF!</v>
      </c>
      <c r="HC1" t="e">
        <f>AND(Sheet1!AF16,"AAAAAHD+9dI=")</f>
        <v>#VALUE!</v>
      </c>
      <c r="HD1" t="e">
        <f>AND(Sheet1!AG16,"AAAAAHD+9dM=")</f>
        <v>#VALUE!</v>
      </c>
      <c r="HE1" t="e">
        <f>AND(Sheet1!AH16,"AAAAAHD+9dQ=")</f>
        <v>#VALUE!</v>
      </c>
      <c r="HF1" t="e">
        <f>AND(Sheet1!#REF!,"AAAAAHD+9dU=")</f>
        <v>#REF!</v>
      </c>
      <c r="HG1" t="e">
        <f>AND(Sheet1!AI16,"AAAAAHD+9dY=")</f>
        <v>#VALUE!</v>
      </c>
      <c r="HH1" t="e">
        <f>AND(Sheet1!AJ16,"AAAAAHD+9dc=")</f>
        <v>#VALUE!</v>
      </c>
      <c r="HI1">
        <f>IF(Sheet1!16:16,"AAAAAHD+9dg=",0)</f>
        <v>0</v>
      </c>
      <c r="HJ1" t="e">
        <f>AND(Sheet1!A17,"AAAAAHD+9dk=")</f>
        <v>#VALUE!</v>
      </c>
      <c r="HK1" t="e">
        <f>AND(Sheet1!#REF!,"AAAAAHD+9do=")</f>
        <v>#REF!</v>
      </c>
      <c r="HL1" t="e">
        <f>AND(Sheet1!#REF!,"AAAAAHD+9ds=")</f>
        <v>#REF!</v>
      </c>
      <c r="HM1" t="e">
        <f>AND(Sheet1!#REF!,"AAAAAHD+9dw=")</f>
        <v>#REF!</v>
      </c>
      <c r="HN1" t="e">
        <f>AND(Sheet1!#REF!,"AAAAAHD+9d0=")</f>
        <v>#REF!</v>
      </c>
      <c r="HO1" t="e">
        <f>AND(Sheet1!#REF!,"AAAAAHD+9d4=")</f>
        <v>#REF!</v>
      </c>
      <c r="HP1" t="e">
        <f>AND(Sheet1!#REF!,"AAAAAHD+9d8=")</f>
        <v>#REF!</v>
      </c>
      <c r="HQ1" t="e">
        <f>AND(Sheet1!#REF!,"AAAAAHD+9eA=")</f>
        <v>#REF!</v>
      </c>
      <c r="HR1" t="e">
        <f>AND(Sheet1!#REF!,"AAAAAHD+9eE=")</f>
        <v>#REF!</v>
      </c>
      <c r="HS1" t="e">
        <f>AND(Sheet1!#REF!,"AAAAAHD+9eI=")</f>
        <v>#REF!</v>
      </c>
      <c r="HT1" t="e">
        <f>AND(Sheet1!#REF!,"AAAAAHD+9eM=")</f>
        <v>#REF!</v>
      </c>
      <c r="HU1" t="e">
        <f>AND(Sheet1!AF17,"AAAAAHD+9eQ=")</f>
        <v>#VALUE!</v>
      </c>
      <c r="HV1" t="e">
        <f>AND(Sheet1!AG17,"AAAAAHD+9eU=")</f>
        <v>#VALUE!</v>
      </c>
      <c r="HW1" t="e">
        <f>AND(Sheet1!AH17,"AAAAAHD+9eY=")</f>
        <v>#VALUE!</v>
      </c>
      <c r="HX1" t="e">
        <f>AND(Sheet1!#REF!,"AAAAAHD+9ec=")</f>
        <v>#REF!</v>
      </c>
      <c r="HY1" t="e">
        <f>AND(Sheet1!AI17,"AAAAAHD+9eg=")</f>
        <v>#VALUE!</v>
      </c>
      <c r="HZ1" t="e">
        <f>AND(Sheet1!AJ17,"AAAAAHD+9ek=")</f>
        <v>#VALUE!</v>
      </c>
      <c r="IA1">
        <f>IF(Sheet1!17:17,"AAAAAHD+9eo=",0)</f>
        <v>0</v>
      </c>
      <c r="IB1" t="e">
        <f>AND(Sheet1!A18,"AAAAAHD+9es=")</f>
        <v>#VALUE!</v>
      </c>
      <c r="IC1" t="e">
        <f>AND(Sheet1!#REF!,"AAAAAHD+9ew=")</f>
        <v>#REF!</v>
      </c>
      <c r="ID1" t="e">
        <f>AND(Sheet1!#REF!,"AAAAAHD+9e0=")</f>
        <v>#REF!</v>
      </c>
      <c r="IE1" t="e">
        <f>AND(Sheet1!#REF!,"AAAAAHD+9e4=")</f>
        <v>#REF!</v>
      </c>
      <c r="IF1" t="e">
        <f>AND(Sheet1!#REF!,"AAAAAHD+9e8=")</f>
        <v>#REF!</v>
      </c>
      <c r="IG1" t="e">
        <f>AND(Sheet1!#REF!,"AAAAAHD+9fA=")</f>
        <v>#REF!</v>
      </c>
      <c r="IH1" t="e">
        <f>AND(Sheet1!#REF!,"AAAAAHD+9fE=")</f>
        <v>#REF!</v>
      </c>
      <c r="II1" t="e">
        <f>AND(Sheet1!#REF!,"AAAAAHD+9fI=")</f>
        <v>#REF!</v>
      </c>
      <c r="IJ1" t="e">
        <f>AND(Sheet1!#REF!,"AAAAAHD+9fM=")</f>
        <v>#REF!</v>
      </c>
      <c r="IK1" t="e">
        <f>AND(Sheet1!#REF!,"AAAAAHD+9fQ=")</f>
        <v>#REF!</v>
      </c>
      <c r="IL1" t="e">
        <f>AND(Sheet1!#REF!,"AAAAAHD+9fU=")</f>
        <v>#REF!</v>
      </c>
      <c r="IM1" t="e">
        <f>AND(Sheet1!AF18,"AAAAAHD+9fY=")</f>
        <v>#VALUE!</v>
      </c>
      <c r="IN1" t="e">
        <f>AND(Sheet1!AG18,"AAAAAHD+9fc=")</f>
        <v>#VALUE!</v>
      </c>
      <c r="IO1" t="e">
        <f>AND(Sheet1!AH18,"AAAAAHD+9fg=")</f>
        <v>#VALUE!</v>
      </c>
      <c r="IP1" t="e">
        <f>AND(Sheet1!#REF!,"AAAAAHD+9fk=")</f>
        <v>#REF!</v>
      </c>
      <c r="IQ1" t="e">
        <f>AND(Sheet1!AI18,"AAAAAHD+9fo=")</f>
        <v>#VALUE!</v>
      </c>
      <c r="IR1" t="e">
        <f>AND(Sheet1!AJ18,"AAAAAHD+9fs=")</f>
        <v>#VALUE!</v>
      </c>
      <c r="IS1">
        <f>IF(Sheet1!18:18,"AAAAAHD+9fw=",0)</f>
        <v>0</v>
      </c>
      <c r="IT1" t="e">
        <f>AND(Sheet1!A19,"AAAAAHD+9f0=")</f>
        <v>#VALUE!</v>
      </c>
      <c r="IU1" t="e">
        <f>AND(Sheet1!#REF!,"AAAAAHD+9f4=")</f>
        <v>#REF!</v>
      </c>
      <c r="IV1" t="e">
        <f>AND(Sheet1!#REF!,"AAAAAHD+9f8=")</f>
        <v>#REF!</v>
      </c>
    </row>
    <row r="2" spans="1:256" x14ac:dyDescent="0.25">
      <c r="A2" t="e">
        <f>AND(Sheet1!#REF!,"AAAAAGP++wA=")</f>
        <v>#REF!</v>
      </c>
      <c r="B2" t="e">
        <f>AND(Sheet1!#REF!,"AAAAAGP++wE=")</f>
        <v>#REF!</v>
      </c>
      <c r="C2" t="e">
        <f>AND(Sheet1!#REF!,"AAAAAGP++wI=")</f>
        <v>#REF!</v>
      </c>
      <c r="D2" t="e">
        <f>AND(Sheet1!#REF!,"AAAAAGP++wM=")</f>
        <v>#REF!</v>
      </c>
      <c r="E2" t="e">
        <f>AND(Sheet1!#REF!,"AAAAAGP++wQ=")</f>
        <v>#REF!</v>
      </c>
      <c r="F2" t="e">
        <f>AND(Sheet1!#REF!,"AAAAAGP++wU=")</f>
        <v>#REF!</v>
      </c>
      <c r="G2" t="e">
        <f>AND(Sheet1!#REF!,"AAAAAGP++wY=")</f>
        <v>#REF!</v>
      </c>
      <c r="H2" t="e">
        <f>AND(Sheet1!#REF!,"AAAAAGP++wc=")</f>
        <v>#REF!</v>
      </c>
      <c r="I2" t="e">
        <f>AND(Sheet1!AF19,"AAAAAGP++wg=")</f>
        <v>#VALUE!</v>
      </c>
      <c r="J2" t="e">
        <f>AND(Sheet1!AG19,"AAAAAGP++wk=")</f>
        <v>#VALUE!</v>
      </c>
      <c r="K2" t="e">
        <f>AND(Sheet1!AH19,"AAAAAGP++wo=")</f>
        <v>#VALUE!</v>
      </c>
      <c r="L2" t="e">
        <f>AND(Sheet1!#REF!,"AAAAAGP++ws=")</f>
        <v>#REF!</v>
      </c>
      <c r="M2" t="e">
        <f>AND(Sheet1!AI19,"AAAAAGP++ww=")</f>
        <v>#VALUE!</v>
      </c>
      <c r="N2" t="e">
        <f>AND(Sheet1!AJ19,"AAAAAGP++w0=")</f>
        <v>#VALUE!</v>
      </c>
      <c r="O2" t="str">
        <f>IF(Sheet1!19:19,"AAAAAGP++w4=",0)</f>
        <v>AAAAAGP++w4=</v>
      </c>
      <c r="P2" t="e">
        <f>AND(Sheet1!A20,"AAAAAGP++w8=")</f>
        <v>#VALUE!</v>
      </c>
      <c r="Q2" t="e">
        <f>AND(Sheet1!#REF!,"AAAAAGP++xA=")</f>
        <v>#REF!</v>
      </c>
      <c r="R2" t="e">
        <f>AND(Sheet1!#REF!,"AAAAAGP++xE=")</f>
        <v>#REF!</v>
      </c>
      <c r="S2" t="e">
        <f>AND(Sheet1!#REF!,"AAAAAGP++xI=")</f>
        <v>#REF!</v>
      </c>
      <c r="T2" t="e">
        <f>AND(Sheet1!#REF!,"AAAAAGP++xM=")</f>
        <v>#REF!</v>
      </c>
      <c r="U2" t="e">
        <f>AND(Sheet1!#REF!,"AAAAAGP++xQ=")</f>
        <v>#REF!</v>
      </c>
      <c r="V2" t="e">
        <f>AND(Sheet1!#REF!,"AAAAAGP++xU=")</f>
        <v>#REF!</v>
      </c>
      <c r="W2" t="e">
        <f>AND(Sheet1!#REF!,"AAAAAGP++xY=")</f>
        <v>#REF!</v>
      </c>
      <c r="X2" t="e">
        <f>AND(Sheet1!#REF!,"AAAAAGP++xc=")</f>
        <v>#REF!</v>
      </c>
      <c r="Y2" t="e">
        <f>AND(Sheet1!#REF!,"AAAAAGP++xg=")</f>
        <v>#REF!</v>
      </c>
      <c r="Z2" t="e">
        <f>AND(Sheet1!#REF!,"AAAAAGP++xk=")</f>
        <v>#REF!</v>
      </c>
      <c r="AA2" t="e">
        <f>AND(Sheet1!AF20,"AAAAAGP++xo=")</f>
        <v>#VALUE!</v>
      </c>
      <c r="AB2" t="e">
        <f>AND(Sheet1!AG20,"AAAAAGP++xs=")</f>
        <v>#VALUE!</v>
      </c>
      <c r="AC2" t="e">
        <f>AND(Sheet1!AH20,"AAAAAGP++xw=")</f>
        <v>#VALUE!</v>
      </c>
      <c r="AD2" t="e">
        <f>AND(Sheet1!#REF!,"AAAAAGP++x0=")</f>
        <v>#REF!</v>
      </c>
      <c r="AE2" t="e">
        <f>AND(Sheet1!AI20,"AAAAAGP++x4=")</f>
        <v>#VALUE!</v>
      </c>
      <c r="AF2" t="e">
        <f>AND(Sheet1!AJ20,"AAAAAGP++x8=")</f>
        <v>#VALUE!</v>
      </c>
      <c r="AG2" t="str">
        <f>IF(Sheet1!20:20,"AAAAAGP++yA=",0)</f>
        <v>AAAAAGP++yA=</v>
      </c>
      <c r="AH2" t="e">
        <f>AND(Sheet1!A21,"AAAAAGP++yE=")</f>
        <v>#VALUE!</v>
      </c>
      <c r="AI2" t="e">
        <f>AND(Sheet1!#REF!,"AAAAAGP++yI=")</f>
        <v>#REF!</v>
      </c>
      <c r="AJ2" t="e">
        <f>AND(Sheet1!#REF!,"AAAAAGP++yM=")</f>
        <v>#REF!</v>
      </c>
      <c r="AK2" t="e">
        <f>AND(Sheet1!#REF!,"AAAAAGP++yQ=")</f>
        <v>#REF!</v>
      </c>
      <c r="AL2" t="e">
        <f>AND(Sheet1!#REF!,"AAAAAGP++yU=")</f>
        <v>#REF!</v>
      </c>
      <c r="AM2" t="e">
        <f>AND(Sheet1!#REF!,"AAAAAGP++yY=")</f>
        <v>#REF!</v>
      </c>
      <c r="AN2" t="e">
        <f>AND(Sheet1!#REF!,"AAAAAGP++yc=")</f>
        <v>#REF!</v>
      </c>
      <c r="AO2" t="e">
        <f>AND(Sheet1!#REF!,"AAAAAGP++yg=")</f>
        <v>#REF!</v>
      </c>
      <c r="AP2" t="e">
        <f>AND(Sheet1!#REF!,"AAAAAGP++yk=")</f>
        <v>#REF!</v>
      </c>
      <c r="AQ2" t="e">
        <f>AND(Sheet1!#REF!,"AAAAAGP++yo=")</f>
        <v>#REF!</v>
      </c>
      <c r="AR2" t="e">
        <f>AND(Sheet1!#REF!,"AAAAAGP++ys=")</f>
        <v>#REF!</v>
      </c>
      <c r="AS2" t="e">
        <f>AND(Sheet1!AF21,"AAAAAGP++yw=")</f>
        <v>#VALUE!</v>
      </c>
      <c r="AT2" t="e">
        <f>AND(Sheet1!AG21,"AAAAAGP++y0=")</f>
        <v>#VALUE!</v>
      </c>
      <c r="AU2" t="e">
        <f>AND(Sheet1!AH21,"AAAAAGP++y4=")</f>
        <v>#VALUE!</v>
      </c>
      <c r="AV2" t="e">
        <f>AND(Sheet1!#REF!,"AAAAAGP++y8=")</f>
        <v>#REF!</v>
      </c>
      <c r="AW2" t="e">
        <f>AND(Sheet1!AI21,"AAAAAGP++zA=")</f>
        <v>#VALUE!</v>
      </c>
      <c r="AX2" t="e">
        <f>AND(Sheet1!AJ21,"AAAAAGP++zE=")</f>
        <v>#VALUE!</v>
      </c>
      <c r="AY2">
        <f>IF(Sheet1!21:21,"AAAAAGP++zI=",0)</f>
        <v>0</v>
      </c>
      <c r="AZ2" t="e">
        <f>AND(Sheet1!A22,"AAAAAGP++zM=")</f>
        <v>#VALUE!</v>
      </c>
      <c r="BA2" t="e">
        <f>AND(Sheet1!#REF!,"AAAAAGP++zQ=")</f>
        <v>#REF!</v>
      </c>
      <c r="BB2" t="e">
        <f>AND(Sheet1!#REF!,"AAAAAGP++zU=")</f>
        <v>#REF!</v>
      </c>
      <c r="BC2" t="e">
        <f>AND(Sheet1!#REF!,"AAAAAGP++zY=")</f>
        <v>#REF!</v>
      </c>
      <c r="BD2" t="e">
        <f>AND(Sheet1!#REF!,"AAAAAGP++zc=")</f>
        <v>#REF!</v>
      </c>
      <c r="BE2" t="e">
        <f>AND(Sheet1!#REF!,"AAAAAGP++zg=")</f>
        <v>#REF!</v>
      </c>
      <c r="BF2" t="e">
        <f>AND(Sheet1!#REF!,"AAAAAGP++zk=")</f>
        <v>#REF!</v>
      </c>
      <c r="BG2" t="e">
        <f>AND(Sheet1!#REF!,"AAAAAGP++zo=")</f>
        <v>#REF!</v>
      </c>
      <c r="BH2" t="e">
        <f>AND(Sheet1!#REF!,"AAAAAGP++zs=")</f>
        <v>#REF!</v>
      </c>
      <c r="BI2" t="e">
        <f>AND(Sheet1!#REF!,"AAAAAGP++zw=")</f>
        <v>#REF!</v>
      </c>
      <c r="BJ2" t="e">
        <f>AND(Sheet1!#REF!,"AAAAAGP++z0=")</f>
        <v>#REF!</v>
      </c>
      <c r="BK2" t="e">
        <f>AND(Sheet1!AF22,"AAAAAGP++z4=")</f>
        <v>#VALUE!</v>
      </c>
      <c r="BL2" t="e">
        <f>AND(Sheet1!AG22,"AAAAAGP++z8=")</f>
        <v>#VALUE!</v>
      </c>
      <c r="BM2" t="e">
        <f>AND(Sheet1!AH22,"AAAAAGP++0A=")</f>
        <v>#VALUE!</v>
      </c>
      <c r="BN2" t="e">
        <f>AND(Sheet1!#REF!,"AAAAAGP++0E=")</f>
        <v>#REF!</v>
      </c>
      <c r="BO2" t="e">
        <f>AND(Sheet1!AI22,"AAAAAGP++0I=")</f>
        <v>#VALUE!</v>
      </c>
      <c r="BP2" t="e">
        <f>AND(Sheet1!AJ22,"AAAAAGP++0M=")</f>
        <v>#VALUE!</v>
      </c>
      <c r="BQ2">
        <f>IF(Sheet1!22:22,"AAAAAGP++0Q=",0)</f>
        <v>0</v>
      </c>
      <c r="BR2" t="e">
        <f>AND(Sheet1!A23,"AAAAAGP++0U=")</f>
        <v>#VALUE!</v>
      </c>
      <c r="BS2" t="e">
        <f>AND(Sheet1!#REF!,"AAAAAGP++0Y=")</f>
        <v>#REF!</v>
      </c>
      <c r="BT2" t="e">
        <f>AND(Sheet1!#REF!,"AAAAAGP++0c=")</f>
        <v>#REF!</v>
      </c>
      <c r="BU2" t="e">
        <f>AND(Sheet1!#REF!,"AAAAAGP++0g=")</f>
        <v>#REF!</v>
      </c>
      <c r="BV2" t="e">
        <f>AND(Sheet1!#REF!,"AAAAAGP++0k=")</f>
        <v>#REF!</v>
      </c>
      <c r="BW2" t="e">
        <f>AND(Sheet1!#REF!,"AAAAAGP++0o=")</f>
        <v>#REF!</v>
      </c>
      <c r="BX2" t="e">
        <f>AND(Sheet1!#REF!,"AAAAAGP++0s=")</f>
        <v>#REF!</v>
      </c>
      <c r="BY2" t="e">
        <f>AND(Sheet1!#REF!,"AAAAAGP++0w=")</f>
        <v>#REF!</v>
      </c>
      <c r="BZ2" t="e">
        <f>AND(Sheet1!#REF!,"AAAAAGP++00=")</f>
        <v>#REF!</v>
      </c>
      <c r="CA2" t="e">
        <f>AND(Sheet1!#REF!,"AAAAAGP++04=")</f>
        <v>#REF!</v>
      </c>
      <c r="CB2" t="e">
        <f>AND(Sheet1!#REF!,"AAAAAGP++08=")</f>
        <v>#REF!</v>
      </c>
      <c r="CC2" t="e">
        <f>AND(Sheet1!AF23,"AAAAAGP++1A=")</f>
        <v>#VALUE!</v>
      </c>
      <c r="CD2" t="e">
        <f>AND(Sheet1!AG23,"AAAAAGP++1E=")</f>
        <v>#VALUE!</v>
      </c>
      <c r="CE2" t="e">
        <f>AND(Sheet1!AH23,"AAAAAGP++1I=")</f>
        <v>#VALUE!</v>
      </c>
      <c r="CF2" t="e">
        <f>AND(Sheet1!#REF!,"AAAAAGP++1M=")</f>
        <v>#REF!</v>
      </c>
      <c r="CG2" t="e">
        <f>AND(Sheet1!AI23,"AAAAAGP++1Q=")</f>
        <v>#VALUE!</v>
      </c>
      <c r="CH2" t="e">
        <f>AND(Sheet1!AJ23,"AAAAAGP++1U=")</f>
        <v>#VALUE!</v>
      </c>
      <c r="CI2">
        <f>IF(Sheet1!23:23,"AAAAAGP++1Y=",0)</f>
        <v>0</v>
      </c>
      <c r="CJ2" t="e">
        <f>AND(Sheet1!A24,"AAAAAGP++1c=")</f>
        <v>#VALUE!</v>
      </c>
      <c r="CK2" t="e">
        <f>AND(Sheet1!#REF!,"AAAAAGP++1g=")</f>
        <v>#REF!</v>
      </c>
      <c r="CL2" t="e">
        <f>AND(Sheet1!#REF!,"AAAAAGP++1k=")</f>
        <v>#REF!</v>
      </c>
      <c r="CM2" t="e">
        <f>AND(Sheet1!#REF!,"AAAAAGP++1o=")</f>
        <v>#REF!</v>
      </c>
      <c r="CN2" t="e">
        <f>AND(Sheet1!#REF!,"AAAAAGP++1s=")</f>
        <v>#REF!</v>
      </c>
      <c r="CO2" t="e">
        <f>AND(Sheet1!#REF!,"AAAAAGP++1w=")</f>
        <v>#REF!</v>
      </c>
      <c r="CP2" t="e">
        <f>AND(Sheet1!#REF!,"AAAAAGP++10=")</f>
        <v>#REF!</v>
      </c>
      <c r="CQ2" t="e">
        <f>AND(Sheet1!#REF!,"AAAAAGP++14=")</f>
        <v>#REF!</v>
      </c>
      <c r="CR2" t="e">
        <f>AND(Sheet1!#REF!,"AAAAAGP++18=")</f>
        <v>#REF!</v>
      </c>
      <c r="CS2" t="e">
        <f>AND(Sheet1!#REF!,"AAAAAGP++2A=")</f>
        <v>#REF!</v>
      </c>
      <c r="CT2" t="e">
        <f>AND(Sheet1!#REF!,"AAAAAGP++2E=")</f>
        <v>#REF!</v>
      </c>
      <c r="CU2" t="e">
        <f>AND(Sheet1!AF24,"AAAAAGP++2I=")</f>
        <v>#VALUE!</v>
      </c>
      <c r="CV2" t="e">
        <f>AND(Sheet1!AG24,"AAAAAGP++2M=")</f>
        <v>#VALUE!</v>
      </c>
      <c r="CW2" t="e">
        <f>AND(Sheet1!AH24,"AAAAAGP++2Q=")</f>
        <v>#VALUE!</v>
      </c>
      <c r="CX2" t="e">
        <f>AND(Sheet1!#REF!,"AAAAAGP++2U=")</f>
        <v>#REF!</v>
      </c>
      <c r="CY2" t="e">
        <f>AND(Sheet1!AI24,"AAAAAGP++2Y=")</f>
        <v>#VALUE!</v>
      </c>
      <c r="CZ2" t="e">
        <f>AND(Sheet1!AJ24,"AAAAAGP++2c=")</f>
        <v>#VALUE!</v>
      </c>
      <c r="DA2">
        <f>IF(Sheet1!24:24,"AAAAAGP++2g=",0)</f>
        <v>0</v>
      </c>
      <c r="DB2" t="e">
        <f>AND(Sheet1!A25,"AAAAAGP++2k=")</f>
        <v>#VALUE!</v>
      </c>
      <c r="DC2" t="e">
        <f>AND(Sheet1!#REF!,"AAAAAGP++2o=")</f>
        <v>#REF!</v>
      </c>
      <c r="DD2" t="e">
        <f>AND(Sheet1!#REF!,"AAAAAGP++2s=")</f>
        <v>#REF!</v>
      </c>
      <c r="DE2" t="e">
        <f>AND(Sheet1!#REF!,"AAAAAGP++2w=")</f>
        <v>#REF!</v>
      </c>
      <c r="DF2" t="e">
        <f>AND(Sheet1!#REF!,"AAAAAGP++20=")</f>
        <v>#REF!</v>
      </c>
      <c r="DG2" t="e">
        <f>AND(Sheet1!#REF!,"AAAAAGP++24=")</f>
        <v>#REF!</v>
      </c>
      <c r="DH2" t="e">
        <f>AND(Sheet1!#REF!,"AAAAAGP++28=")</f>
        <v>#REF!</v>
      </c>
      <c r="DI2" t="e">
        <f>AND(Sheet1!#REF!,"AAAAAGP++3A=")</f>
        <v>#REF!</v>
      </c>
      <c r="DJ2" t="e">
        <f>AND(Sheet1!#REF!,"AAAAAGP++3E=")</f>
        <v>#REF!</v>
      </c>
      <c r="DK2" t="e">
        <f>AND(Sheet1!#REF!,"AAAAAGP++3I=")</f>
        <v>#REF!</v>
      </c>
      <c r="DL2" t="e">
        <f>AND(Sheet1!#REF!,"AAAAAGP++3M=")</f>
        <v>#REF!</v>
      </c>
      <c r="DM2" t="e">
        <f>AND(Sheet1!AF25,"AAAAAGP++3Q=")</f>
        <v>#VALUE!</v>
      </c>
      <c r="DN2" t="e">
        <f>AND(Sheet1!AG25,"AAAAAGP++3U=")</f>
        <v>#VALUE!</v>
      </c>
      <c r="DO2" t="e">
        <f>AND(Sheet1!AH25,"AAAAAGP++3Y=")</f>
        <v>#VALUE!</v>
      </c>
      <c r="DP2" t="e">
        <f>AND(Sheet1!#REF!,"AAAAAGP++3c=")</f>
        <v>#REF!</v>
      </c>
      <c r="DQ2" t="e">
        <f>AND(Sheet1!AI25,"AAAAAGP++3g=")</f>
        <v>#VALUE!</v>
      </c>
      <c r="DR2" t="e">
        <f>AND(Sheet1!AJ25,"AAAAAGP++3k=")</f>
        <v>#VALUE!</v>
      </c>
      <c r="DS2">
        <f>IF(Sheet1!25:25,"AAAAAGP++3o=",0)</f>
        <v>0</v>
      </c>
      <c r="DT2" t="e">
        <f>AND(Sheet1!A26,"AAAAAGP++3s=")</f>
        <v>#VALUE!</v>
      </c>
      <c r="DU2" t="e">
        <f>AND(Sheet1!#REF!,"AAAAAGP++3w=")</f>
        <v>#REF!</v>
      </c>
      <c r="DV2" t="e">
        <f>AND(Sheet1!#REF!,"AAAAAGP++30=")</f>
        <v>#REF!</v>
      </c>
      <c r="DW2" t="e">
        <f>AND(Sheet1!#REF!,"AAAAAGP++34=")</f>
        <v>#REF!</v>
      </c>
      <c r="DX2" t="e">
        <f>AND(Sheet1!#REF!,"AAAAAGP++38=")</f>
        <v>#REF!</v>
      </c>
      <c r="DY2" t="e">
        <f>AND(Sheet1!#REF!,"AAAAAGP++4A=")</f>
        <v>#REF!</v>
      </c>
      <c r="DZ2" t="e">
        <f>AND(Sheet1!#REF!,"AAAAAGP++4E=")</f>
        <v>#REF!</v>
      </c>
      <c r="EA2" t="e">
        <f>AND(Sheet1!#REF!,"AAAAAGP++4I=")</f>
        <v>#REF!</v>
      </c>
      <c r="EB2" t="e">
        <f>AND(Sheet1!#REF!,"AAAAAGP++4M=")</f>
        <v>#REF!</v>
      </c>
      <c r="EC2" t="e">
        <f>AND(Sheet1!#REF!,"AAAAAGP++4Q=")</f>
        <v>#REF!</v>
      </c>
      <c r="ED2" t="e">
        <f>AND(Sheet1!#REF!,"AAAAAGP++4U=")</f>
        <v>#REF!</v>
      </c>
      <c r="EE2" t="e">
        <f>AND(Sheet1!AF26,"AAAAAGP++4Y=")</f>
        <v>#VALUE!</v>
      </c>
      <c r="EF2" t="e">
        <f>AND(Sheet1!AG26,"AAAAAGP++4c=")</f>
        <v>#VALUE!</v>
      </c>
      <c r="EG2" t="e">
        <f>AND(Sheet1!AH26,"AAAAAGP++4g=")</f>
        <v>#VALUE!</v>
      </c>
      <c r="EH2" t="e">
        <f>AND(Sheet1!#REF!,"AAAAAGP++4k=")</f>
        <v>#REF!</v>
      </c>
      <c r="EI2" t="e">
        <f>AND(Sheet1!AI26,"AAAAAGP++4o=")</f>
        <v>#VALUE!</v>
      </c>
      <c r="EJ2" t="e">
        <f>AND(Sheet1!AJ26,"AAAAAGP++4s=")</f>
        <v>#VALUE!</v>
      </c>
      <c r="EK2">
        <f>IF(Sheet1!26:26,"AAAAAGP++4w=",0)</f>
        <v>0</v>
      </c>
      <c r="EL2" t="e">
        <f>AND(Sheet1!A27,"AAAAAGP++40=")</f>
        <v>#VALUE!</v>
      </c>
      <c r="EM2" t="e">
        <f>AND(Sheet1!#REF!,"AAAAAGP++44=")</f>
        <v>#REF!</v>
      </c>
      <c r="EN2" t="e">
        <f>AND(Sheet1!#REF!,"AAAAAGP++48=")</f>
        <v>#REF!</v>
      </c>
      <c r="EO2" t="e">
        <f>AND(Sheet1!#REF!,"AAAAAGP++5A=")</f>
        <v>#REF!</v>
      </c>
      <c r="EP2" t="e">
        <f>AND(Sheet1!#REF!,"AAAAAGP++5E=")</f>
        <v>#REF!</v>
      </c>
      <c r="EQ2" t="e">
        <f>AND(Sheet1!#REF!,"AAAAAGP++5I=")</f>
        <v>#REF!</v>
      </c>
      <c r="ER2" t="e">
        <f>AND(Sheet1!#REF!,"AAAAAGP++5M=")</f>
        <v>#REF!</v>
      </c>
      <c r="ES2" t="e">
        <f>AND(Sheet1!#REF!,"AAAAAGP++5Q=")</f>
        <v>#REF!</v>
      </c>
      <c r="ET2" t="e">
        <f>AND(Sheet1!#REF!,"AAAAAGP++5U=")</f>
        <v>#REF!</v>
      </c>
      <c r="EU2" t="e">
        <f>AND(Sheet1!#REF!,"AAAAAGP++5Y=")</f>
        <v>#REF!</v>
      </c>
      <c r="EV2" t="e">
        <f>AND(Sheet1!#REF!,"AAAAAGP++5c=")</f>
        <v>#REF!</v>
      </c>
      <c r="EW2" t="e">
        <f>AND(Sheet1!AF27,"AAAAAGP++5g=")</f>
        <v>#VALUE!</v>
      </c>
      <c r="EX2" t="e">
        <f>AND(Sheet1!AG27,"AAAAAGP++5k=")</f>
        <v>#VALUE!</v>
      </c>
      <c r="EY2" t="e">
        <f>AND(Sheet1!AH27,"AAAAAGP++5o=")</f>
        <v>#VALUE!</v>
      </c>
      <c r="EZ2" t="e">
        <f>AND(Sheet1!#REF!,"AAAAAGP++5s=")</f>
        <v>#REF!</v>
      </c>
      <c r="FA2" t="e">
        <f>AND(Sheet1!AI27,"AAAAAGP++5w=")</f>
        <v>#VALUE!</v>
      </c>
      <c r="FB2" t="e">
        <f>AND(Sheet1!AJ27,"AAAAAGP++50=")</f>
        <v>#VALUE!</v>
      </c>
      <c r="FC2">
        <f>IF(Sheet1!27:27,"AAAAAGP++54=",0)</f>
        <v>0</v>
      </c>
      <c r="FD2" t="e">
        <f>AND(Sheet1!A28,"AAAAAGP++58=")</f>
        <v>#VALUE!</v>
      </c>
      <c r="FE2" t="e">
        <f>AND(Sheet1!#REF!,"AAAAAGP++6A=")</f>
        <v>#REF!</v>
      </c>
      <c r="FF2" t="e">
        <f>AND(Sheet1!#REF!,"AAAAAGP++6E=")</f>
        <v>#REF!</v>
      </c>
      <c r="FG2" t="e">
        <f>AND(Sheet1!#REF!,"AAAAAGP++6I=")</f>
        <v>#REF!</v>
      </c>
      <c r="FH2" t="e">
        <f>AND(Sheet1!#REF!,"AAAAAGP++6M=")</f>
        <v>#REF!</v>
      </c>
      <c r="FI2" t="e">
        <f>AND(Sheet1!#REF!,"AAAAAGP++6Q=")</f>
        <v>#REF!</v>
      </c>
      <c r="FJ2" t="e">
        <f>AND(Sheet1!#REF!,"AAAAAGP++6U=")</f>
        <v>#REF!</v>
      </c>
      <c r="FK2" t="e">
        <f>AND(Sheet1!#REF!,"AAAAAGP++6Y=")</f>
        <v>#REF!</v>
      </c>
      <c r="FL2" t="e">
        <f>AND(Sheet1!#REF!,"AAAAAGP++6c=")</f>
        <v>#REF!</v>
      </c>
      <c r="FM2" t="e">
        <f>AND(Sheet1!#REF!,"AAAAAGP++6g=")</f>
        <v>#REF!</v>
      </c>
      <c r="FN2" t="e">
        <f>AND(Sheet1!#REF!,"AAAAAGP++6k=")</f>
        <v>#REF!</v>
      </c>
      <c r="FO2" t="e">
        <f>AND(Sheet1!AF28,"AAAAAGP++6o=")</f>
        <v>#VALUE!</v>
      </c>
      <c r="FP2" t="e">
        <f>AND(Sheet1!AG28,"AAAAAGP++6s=")</f>
        <v>#VALUE!</v>
      </c>
      <c r="FQ2" t="e">
        <f>AND(Sheet1!AH28,"AAAAAGP++6w=")</f>
        <v>#VALUE!</v>
      </c>
      <c r="FR2" t="e">
        <f>AND(Sheet1!#REF!,"AAAAAGP++60=")</f>
        <v>#REF!</v>
      </c>
      <c r="FS2" t="e">
        <f>AND(Sheet1!AI28,"AAAAAGP++64=")</f>
        <v>#VALUE!</v>
      </c>
      <c r="FT2" t="e">
        <f>AND(Sheet1!AJ28,"AAAAAGP++68=")</f>
        <v>#VALUE!</v>
      </c>
      <c r="FU2">
        <f>IF(Sheet1!28:28,"AAAAAGP++7A=",0)</f>
        <v>0</v>
      </c>
      <c r="FV2" t="e">
        <f>AND(Sheet1!A29,"AAAAAGP++7E=")</f>
        <v>#VALUE!</v>
      </c>
      <c r="FW2" t="e">
        <f>AND(Sheet1!#REF!,"AAAAAGP++7I=")</f>
        <v>#REF!</v>
      </c>
      <c r="FX2" t="e">
        <f>AND(Sheet1!#REF!,"AAAAAGP++7M=")</f>
        <v>#REF!</v>
      </c>
      <c r="FY2" t="e">
        <f>AND(Sheet1!#REF!,"AAAAAGP++7Q=")</f>
        <v>#REF!</v>
      </c>
      <c r="FZ2" t="e">
        <f>AND(Sheet1!#REF!,"AAAAAGP++7U=")</f>
        <v>#REF!</v>
      </c>
      <c r="GA2" t="e">
        <f>AND(Sheet1!#REF!,"AAAAAGP++7Y=")</f>
        <v>#REF!</v>
      </c>
      <c r="GB2" t="e">
        <f>AND(Sheet1!#REF!,"AAAAAGP++7c=")</f>
        <v>#REF!</v>
      </c>
      <c r="GC2" t="e">
        <f>AND(Sheet1!#REF!,"AAAAAGP++7g=")</f>
        <v>#REF!</v>
      </c>
      <c r="GD2" t="e">
        <f>AND(Sheet1!#REF!,"AAAAAGP++7k=")</f>
        <v>#REF!</v>
      </c>
      <c r="GE2" t="e">
        <f>AND(Sheet1!#REF!,"AAAAAGP++7o=")</f>
        <v>#REF!</v>
      </c>
      <c r="GF2" t="e">
        <f>AND(Sheet1!#REF!,"AAAAAGP++7s=")</f>
        <v>#REF!</v>
      </c>
      <c r="GG2" t="e">
        <f>AND(Sheet1!AF29,"AAAAAGP++7w=")</f>
        <v>#VALUE!</v>
      </c>
      <c r="GH2" t="e">
        <f>AND(Sheet1!AG29,"AAAAAGP++70=")</f>
        <v>#VALUE!</v>
      </c>
      <c r="GI2" t="e">
        <f>AND(Sheet1!AH29,"AAAAAGP++74=")</f>
        <v>#VALUE!</v>
      </c>
      <c r="GJ2" t="e">
        <f>AND(Sheet1!#REF!,"AAAAAGP++78=")</f>
        <v>#REF!</v>
      </c>
      <c r="GK2" t="e">
        <f>AND(Sheet1!AI29,"AAAAAGP++8A=")</f>
        <v>#VALUE!</v>
      </c>
      <c r="GL2" t="e">
        <f>AND(Sheet1!AJ29,"AAAAAGP++8E=")</f>
        <v>#VALUE!</v>
      </c>
      <c r="GM2">
        <f>IF(Sheet1!29:29,"AAAAAGP++8I=",0)</f>
        <v>0</v>
      </c>
      <c r="GN2" t="e">
        <f>AND(Sheet1!A30,"AAAAAGP++8M=")</f>
        <v>#VALUE!</v>
      </c>
      <c r="GO2" t="e">
        <f>AND(Sheet1!#REF!,"AAAAAGP++8Q=")</f>
        <v>#REF!</v>
      </c>
      <c r="GP2" t="e">
        <f>AND(Sheet1!#REF!,"AAAAAGP++8U=")</f>
        <v>#REF!</v>
      </c>
      <c r="GQ2" t="e">
        <f>AND(Sheet1!#REF!,"AAAAAGP++8Y=")</f>
        <v>#REF!</v>
      </c>
      <c r="GR2" t="e">
        <f>AND(Sheet1!#REF!,"AAAAAGP++8c=")</f>
        <v>#REF!</v>
      </c>
      <c r="GS2" t="e">
        <f>AND(Sheet1!#REF!,"AAAAAGP++8g=")</f>
        <v>#REF!</v>
      </c>
      <c r="GT2" t="e">
        <f>AND(Sheet1!#REF!,"AAAAAGP++8k=")</f>
        <v>#REF!</v>
      </c>
      <c r="GU2" t="e">
        <f>AND(Sheet1!#REF!,"AAAAAGP++8o=")</f>
        <v>#REF!</v>
      </c>
      <c r="GV2" t="e">
        <f>AND(Sheet1!#REF!,"AAAAAGP++8s=")</f>
        <v>#REF!</v>
      </c>
      <c r="GW2" t="e">
        <f>AND(Sheet1!#REF!,"AAAAAGP++8w=")</f>
        <v>#REF!</v>
      </c>
      <c r="GX2" t="e">
        <f>AND(Sheet1!#REF!,"AAAAAGP++80=")</f>
        <v>#REF!</v>
      </c>
      <c r="GY2" t="e">
        <f>AND(Sheet1!AF30,"AAAAAGP++84=")</f>
        <v>#VALUE!</v>
      </c>
      <c r="GZ2" t="e">
        <f>AND(Sheet1!AG30,"AAAAAGP++88=")</f>
        <v>#VALUE!</v>
      </c>
      <c r="HA2" t="e">
        <f>AND(Sheet1!AH30,"AAAAAGP++9A=")</f>
        <v>#VALUE!</v>
      </c>
      <c r="HB2" t="e">
        <f>AND(Sheet1!#REF!,"AAAAAGP++9E=")</f>
        <v>#REF!</v>
      </c>
      <c r="HC2" t="e">
        <f>AND(Sheet1!AI30,"AAAAAGP++9I=")</f>
        <v>#VALUE!</v>
      </c>
      <c r="HD2" t="e">
        <f>AND(Sheet1!AJ30,"AAAAAGP++9M=")</f>
        <v>#VALUE!</v>
      </c>
      <c r="HE2">
        <f>IF(Sheet1!30:30,"AAAAAGP++9Q=",0)</f>
        <v>0</v>
      </c>
      <c r="HF2" t="e">
        <f>AND(Sheet1!A31,"AAAAAGP++9U=")</f>
        <v>#VALUE!</v>
      </c>
      <c r="HG2" t="e">
        <f>AND(Sheet1!#REF!,"AAAAAGP++9Y=")</f>
        <v>#REF!</v>
      </c>
      <c r="HH2" t="e">
        <f>AND(Sheet1!#REF!,"AAAAAGP++9c=")</f>
        <v>#REF!</v>
      </c>
      <c r="HI2" t="e">
        <f>AND(Sheet1!#REF!,"AAAAAGP++9g=")</f>
        <v>#REF!</v>
      </c>
      <c r="HJ2" t="e">
        <f>AND(Sheet1!#REF!,"AAAAAGP++9k=")</f>
        <v>#REF!</v>
      </c>
      <c r="HK2" t="e">
        <f>AND(Sheet1!#REF!,"AAAAAGP++9o=")</f>
        <v>#REF!</v>
      </c>
      <c r="HL2" t="e">
        <f>AND(Sheet1!#REF!,"AAAAAGP++9s=")</f>
        <v>#REF!</v>
      </c>
      <c r="HM2" t="e">
        <f>AND(Sheet1!#REF!,"AAAAAGP++9w=")</f>
        <v>#REF!</v>
      </c>
      <c r="HN2" t="e">
        <f>AND(Sheet1!#REF!,"AAAAAGP++90=")</f>
        <v>#REF!</v>
      </c>
      <c r="HO2" t="e">
        <f>AND(Sheet1!#REF!,"AAAAAGP++94=")</f>
        <v>#REF!</v>
      </c>
      <c r="HP2" t="e">
        <f>AND(Sheet1!#REF!,"AAAAAGP++98=")</f>
        <v>#REF!</v>
      </c>
      <c r="HQ2" t="e">
        <f>AND(Sheet1!AF31,"AAAAAGP+++A=")</f>
        <v>#VALUE!</v>
      </c>
      <c r="HR2" t="e">
        <f>AND(Sheet1!AG31,"AAAAAGP+++E=")</f>
        <v>#VALUE!</v>
      </c>
      <c r="HS2" t="e">
        <f>AND(Sheet1!AH31,"AAAAAGP+++I=")</f>
        <v>#VALUE!</v>
      </c>
      <c r="HT2" t="e">
        <f>AND(Sheet1!#REF!,"AAAAAGP+++M=")</f>
        <v>#REF!</v>
      </c>
      <c r="HU2" t="e">
        <f>AND(Sheet1!AI31,"AAAAAGP+++Q=")</f>
        <v>#VALUE!</v>
      </c>
      <c r="HV2" t="e">
        <f>AND(Sheet1!AJ31,"AAAAAGP+++U=")</f>
        <v>#VALUE!</v>
      </c>
      <c r="HW2">
        <f>IF(Sheet1!31:31,"AAAAAGP+++Y=",0)</f>
        <v>0</v>
      </c>
      <c r="HX2" t="e">
        <f>AND(Sheet1!A32,"AAAAAGP+++c=")</f>
        <v>#VALUE!</v>
      </c>
      <c r="HY2" t="e">
        <f>AND(Sheet1!#REF!,"AAAAAGP+++g=")</f>
        <v>#REF!</v>
      </c>
      <c r="HZ2" t="e">
        <f>AND(Sheet1!#REF!,"AAAAAGP+++k=")</f>
        <v>#REF!</v>
      </c>
      <c r="IA2" t="e">
        <f>AND(Sheet1!#REF!,"AAAAAGP+++o=")</f>
        <v>#REF!</v>
      </c>
      <c r="IB2" t="e">
        <f>AND(Sheet1!#REF!,"AAAAAGP+++s=")</f>
        <v>#REF!</v>
      </c>
      <c r="IC2" t="e">
        <f>AND(Sheet1!#REF!,"AAAAAGP+++w=")</f>
        <v>#REF!</v>
      </c>
      <c r="ID2" t="e">
        <f>AND(Sheet1!#REF!,"AAAAAGP+++0=")</f>
        <v>#REF!</v>
      </c>
      <c r="IE2" t="e">
        <f>AND(Sheet1!#REF!,"AAAAAGP+++4=")</f>
        <v>#REF!</v>
      </c>
      <c r="IF2" t="e">
        <f>AND(Sheet1!#REF!,"AAAAAGP+++8=")</f>
        <v>#REF!</v>
      </c>
      <c r="IG2" t="e">
        <f>AND(Sheet1!#REF!,"AAAAAGP++/A=")</f>
        <v>#REF!</v>
      </c>
      <c r="IH2" t="e">
        <f>AND(Sheet1!#REF!,"AAAAAGP++/E=")</f>
        <v>#REF!</v>
      </c>
      <c r="II2" t="e">
        <f>AND(Sheet1!AF32,"AAAAAGP++/I=")</f>
        <v>#VALUE!</v>
      </c>
      <c r="IJ2" t="e">
        <f>AND(Sheet1!AG32,"AAAAAGP++/M=")</f>
        <v>#VALUE!</v>
      </c>
      <c r="IK2" t="e">
        <f>AND(Sheet1!AH32,"AAAAAGP++/Q=")</f>
        <v>#VALUE!</v>
      </c>
      <c r="IL2" t="e">
        <f>AND(Sheet1!#REF!,"AAAAAGP++/U=")</f>
        <v>#REF!</v>
      </c>
      <c r="IM2" t="e">
        <f>AND(Sheet1!AI32,"AAAAAGP++/Y=")</f>
        <v>#VALUE!</v>
      </c>
      <c r="IN2" t="e">
        <f>AND(Sheet1!AJ32,"AAAAAGP++/c=")</f>
        <v>#VALUE!</v>
      </c>
      <c r="IO2">
        <f>IF(Sheet1!32:32,"AAAAAGP++/g=",0)</f>
        <v>0</v>
      </c>
      <c r="IP2" t="e">
        <f>AND(Sheet1!A33,"AAAAAGP++/k=")</f>
        <v>#VALUE!</v>
      </c>
      <c r="IQ2" t="e">
        <f>AND(Sheet1!#REF!,"AAAAAGP++/o=")</f>
        <v>#REF!</v>
      </c>
      <c r="IR2" t="e">
        <f>AND(Sheet1!#REF!,"AAAAAGP++/s=")</f>
        <v>#REF!</v>
      </c>
      <c r="IS2" t="e">
        <f>AND(Sheet1!#REF!,"AAAAAGP++/w=")</f>
        <v>#REF!</v>
      </c>
      <c r="IT2" t="e">
        <f>AND(Sheet1!#REF!,"AAAAAGP++/0=")</f>
        <v>#REF!</v>
      </c>
      <c r="IU2" t="e">
        <f>AND(Sheet1!#REF!,"AAAAAGP++/4=")</f>
        <v>#REF!</v>
      </c>
      <c r="IV2" t="e">
        <f>AND(Sheet1!#REF!,"AAAAAGP++/8=")</f>
        <v>#REF!</v>
      </c>
    </row>
    <row r="3" spans="1:256" x14ac:dyDescent="0.25">
      <c r="A3" t="e">
        <f>AND(Sheet1!#REF!,"AAAAAF/y/wA=")</f>
        <v>#REF!</v>
      </c>
      <c r="B3" t="e">
        <f>AND(Sheet1!#REF!,"AAAAAF/y/wE=")</f>
        <v>#REF!</v>
      </c>
      <c r="C3" t="e">
        <f>AND(Sheet1!#REF!,"AAAAAF/y/wI=")</f>
        <v>#REF!</v>
      </c>
      <c r="D3" t="e">
        <f>AND(Sheet1!#REF!,"AAAAAF/y/wM=")</f>
        <v>#REF!</v>
      </c>
      <c r="E3" t="e">
        <f>AND(Sheet1!AF33,"AAAAAF/y/wQ=")</f>
        <v>#VALUE!</v>
      </c>
      <c r="F3" t="e">
        <f>AND(Sheet1!AG33,"AAAAAF/y/wU=")</f>
        <v>#VALUE!</v>
      </c>
      <c r="G3" t="e">
        <f>AND(Sheet1!AH33,"AAAAAF/y/wY=")</f>
        <v>#VALUE!</v>
      </c>
      <c r="H3" t="e">
        <f>AND(Sheet1!#REF!,"AAAAAF/y/wc=")</f>
        <v>#REF!</v>
      </c>
      <c r="I3" t="e">
        <f>AND(Sheet1!AI33,"AAAAAF/y/wg=")</f>
        <v>#VALUE!</v>
      </c>
      <c r="J3" t="e">
        <f>AND(Sheet1!AJ33,"AAAAAF/y/wk=")</f>
        <v>#VALUE!</v>
      </c>
      <c r="K3" t="e">
        <f>IF(Sheet1!33:33,"AAAAAF/y/wo=",0)</f>
        <v>#VALUE!</v>
      </c>
      <c r="L3" t="e">
        <f>AND(Sheet1!A34,"AAAAAF/y/ws=")</f>
        <v>#VALUE!</v>
      </c>
      <c r="M3" t="e">
        <f>AND(Sheet1!#REF!,"AAAAAF/y/ww=")</f>
        <v>#REF!</v>
      </c>
      <c r="N3" t="e">
        <f>AND(Sheet1!#REF!,"AAAAAF/y/w0=")</f>
        <v>#REF!</v>
      </c>
      <c r="O3" t="e">
        <f>AND(Sheet1!#REF!,"AAAAAF/y/w4=")</f>
        <v>#REF!</v>
      </c>
      <c r="P3" t="e">
        <f>AND(Sheet1!#REF!,"AAAAAF/y/w8=")</f>
        <v>#REF!</v>
      </c>
      <c r="Q3" t="e">
        <f>AND(Sheet1!#REF!,"AAAAAF/y/xA=")</f>
        <v>#REF!</v>
      </c>
      <c r="R3" t="e">
        <f>AND(Sheet1!#REF!,"AAAAAF/y/xE=")</f>
        <v>#REF!</v>
      </c>
      <c r="S3" t="e">
        <f>AND(Sheet1!#REF!,"AAAAAF/y/xI=")</f>
        <v>#REF!</v>
      </c>
      <c r="T3" t="e">
        <f>AND(Sheet1!#REF!,"AAAAAF/y/xM=")</f>
        <v>#REF!</v>
      </c>
      <c r="U3" t="e">
        <f>AND(Sheet1!#REF!,"AAAAAF/y/xQ=")</f>
        <v>#REF!</v>
      </c>
      <c r="V3" t="e">
        <f>AND(Sheet1!#REF!,"AAAAAF/y/xU=")</f>
        <v>#REF!</v>
      </c>
      <c r="W3" t="e">
        <f>AND(Sheet1!AF34,"AAAAAF/y/xY=")</f>
        <v>#VALUE!</v>
      </c>
      <c r="X3" t="e">
        <f>AND(Sheet1!AG34,"AAAAAF/y/xc=")</f>
        <v>#VALUE!</v>
      </c>
      <c r="Y3" t="e">
        <f>AND(Sheet1!AH34,"AAAAAF/y/xg=")</f>
        <v>#VALUE!</v>
      </c>
      <c r="Z3" t="e">
        <f>AND(Sheet1!#REF!,"AAAAAF/y/xk=")</f>
        <v>#REF!</v>
      </c>
      <c r="AA3" t="e">
        <f>AND(Sheet1!AI34,"AAAAAF/y/xo=")</f>
        <v>#VALUE!</v>
      </c>
      <c r="AB3" t="e">
        <f>AND(Sheet1!AJ34,"AAAAAF/y/xs=")</f>
        <v>#VALUE!</v>
      </c>
      <c r="AC3" t="e">
        <f>IF(Sheet1!34:34,"AAAAAF/y/xw=",0)</f>
        <v>#VALUE!</v>
      </c>
      <c r="AD3" t="e">
        <f>AND(Sheet1!A35,"AAAAAF/y/x0=")</f>
        <v>#VALUE!</v>
      </c>
      <c r="AE3" t="e">
        <f>AND(Sheet1!#REF!,"AAAAAF/y/x4=")</f>
        <v>#REF!</v>
      </c>
      <c r="AF3" t="e">
        <f>AND(Sheet1!#REF!,"AAAAAF/y/x8=")</f>
        <v>#REF!</v>
      </c>
      <c r="AG3" t="e">
        <f>AND(Sheet1!#REF!,"AAAAAF/y/yA=")</f>
        <v>#REF!</v>
      </c>
      <c r="AH3" t="e">
        <f>AND(Sheet1!#REF!,"AAAAAF/y/yE=")</f>
        <v>#REF!</v>
      </c>
      <c r="AI3" t="e">
        <f>AND(Sheet1!#REF!,"AAAAAF/y/yI=")</f>
        <v>#REF!</v>
      </c>
      <c r="AJ3" t="e">
        <f>AND(Sheet1!#REF!,"AAAAAF/y/yM=")</f>
        <v>#REF!</v>
      </c>
      <c r="AK3" t="e">
        <f>AND(Sheet1!#REF!,"AAAAAF/y/yQ=")</f>
        <v>#REF!</v>
      </c>
      <c r="AL3" t="e">
        <f>AND(Sheet1!#REF!,"AAAAAF/y/yU=")</f>
        <v>#REF!</v>
      </c>
      <c r="AM3" t="e">
        <f>AND(Sheet1!#REF!,"AAAAAF/y/yY=")</f>
        <v>#REF!</v>
      </c>
      <c r="AN3" t="e">
        <f>AND(Sheet1!#REF!,"AAAAAF/y/yc=")</f>
        <v>#REF!</v>
      </c>
      <c r="AO3" t="e">
        <f>AND(Sheet1!AF35,"AAAAAF/y/yg=")</f>
        <v>#VALUE!</v>
      </c>
      <c r="AP3" t="e">
        <f>AND(Sheet1!AG35,"AAAAAF/y/yk=")</f>
        <v>#VALUE!</v>
      </c>
      <c r="AQ3" t="e">
        <f>AND(Sheet1!AH35,"AAAAAF/y/yo=")</f>
        <v>#VALUE!</v>
      </c>
      <c r="AR3" t="e">
        <f>AND(Sheet1!#REF!,"AAAAAF/y/ys=")</f>
        <v>#REF!</v>
      </c>
      <c r="AS3" t="e">
        <f>AND(Sheet1!AI35,"AAAAAF/y/yw=")</f>
        <v>#VALUE!</v>
      </c>
      <c r="AT3" t="e">
        <f>AND(Sheet1!AJ35,"AAAAAF/y/y0=")</f>
        <v>#VALUE!</v>
      </c>
      <c r="AU3" t="e">
        <f>IF(Sheet1!#REF!,"AAAAAF/y/y4=",0)</f>
        <v>#REF!</v>
      </c>
      <c r="AV3" t="e">
        <f>AND(Sheet1!#REF!,"AAAAAF/y/y8=")</f>
        <v>#REF!</v>
      </c>
      <c r="AW3" t="e">
        <f>AND(Sheet1!#REF!,"AAAAAF/y/zA=")</f>
        <v>#REF!</v>
      </c>
      <c r="AX3" t="e">
        <f>AND(Sheet1!#REF!,"AAAAAF/y/zE=")</f>
        <v>#REF!</v>
      </c>
      <c r="AY3" t="e">
        <f>AND(Sheet1!#REF!,"AAAAAF/y/zI=")</f>
        <v>#REF!</v>
      </c>
      <c r="AZ3" t="e">
        <f>AND(Sheet1!#REF!,"AAAAAF/y/zM=")</f>
        <v>#REF!</v>
      </c>
      <c r="BA3" t="e">
        <f>AND(Sheet1!#REF!,"AAAAAF/y/zQ=")</f>
        <v>#REF!</v>
      </c>
      <c r="BB3" t="e">
        <f>AND(Sheet1!#REF!,"AAAAAF/y/zU=")</f>
        <v>#REF!</v>
      </c>
      <c r="BC3" t="e">
        <f>AND(Sheet1!#REF!,"AAAAAF/y/zY=")</f>
        <v>#REF!</v>
      </c>
      <c r="BD3" t="e">
        <f>AND(Sheet1!#REF!,"AAAAAF/y/zc=")</f>
        <v>#REF!</v>
      </c>
      <c r="BE3" t="e">
        <f>AND(Sheet1!#REF!,"AAAAAF/y/zg=")</f>
        <v>#REF!</v>
      </c>
      <c r="BF3" t="e">
        <f>AND(Sheet1!#REF!,"AAAAAF/y/zk=")</f>
        <v>#REF!</v>
      </c>
      <c r="BG3" t="e">
        <f>AND(Sheet1!#REF!,"AAAAAF/y/zo=")</f>
        <v>#REF!</v>
      </c>
      <c r="BH3" t="e">
        <f>AND(Sheet1!#REF!,"AAAAAF/y/zs=")</f>
        <v>#REF!</v>
      </c>
      <c r="BI3" t="e">
        <f>AND(Sheet1!#REF!,"AAAAAF/y/zw=")</f>
        <v>#REF!</v>
      </c>
      <c r="BJ3" t="e">
        <f>AND(Sheet1!#REF!,"AAAAAF/y/z0=")</f>
        <v>#REF!</v>
      </c>
      <c r="BK3" t="e">
        <f>AND(Sheet1!#REF!,"AAAAAF/y/z4=")</f>
        <v>#REF!</v>
      </c>
      <c r="BL3" t="e">
        <f>AND(Sheet1!#REF!,"AAAAAF/y/z8=")</f>
        <v>#REF!</v>
      </c>
      <c r="BM3">
        <f>IF(Sheet1!A:A,"AAAAAF/y/0A=",0)</f>
        <v>0</v>
      </c>
      <c r="BN3">
        <f>IF(Sheet1!B:B,"AAAAAF/y/0E=",0)</f>
        <v>0</v>
      </c>
      <c r="BO3">
        <f>IF(Sheet1!C:C,"AAAAAF/y/0I=",0)</f>
        <v>0</v>
      </c>
      <c r="BP3">
        <f>IF(Sheet1!D:D,"AAAAAF/y/0M=",0)</f>
        <v>0</v>
      </c>
      <c r="BQ3" t="e">
        <f>IF(Sheet1!#REF!,"AAAAAF/y/0Q=",0)</f>
        <v>#REF!</v>
      </c>
      <c r="BR3" t="e">
        <f>IF(Sheet1!#REF!,"AAAAAF/y/0U=",0)</f>
        <v>#REF!</v>
      </c>
      <c r="BS3">
        <f>IF(Sheet1!E:E,"AAAAAF/y/0Y=",0)</f>
        <v>0</v>
      </c>
      <c r="BT3">
        <f>IF(Sheet1!F:F,"AAAAAF/y/0c=",0)</f>
        <v>0</v>
      </c>
      <c r="BU3">
        <f>IF(Sheet1!G:G,"AAAAAF/y/0g=",0)</f>
        <v>0</v>
      </c>
      <c r="BV3" t="e">
        <f>IF(Sheet1!#REF!,"AAAAAF/y/0k=",0)</f>
        <v>#REF!</v>
      </c>
      <c r="BW3" t="e">
        <f>IF(Sheet1!#REF!,"AAAAAF/y/0o=",0)</f>
        <v>#REF!</v>
      </c>
      <c r="BX3">
        <f>IF(Sheet1!H:H,"AAAAAF/y/0s=",0)</f>
        <v>0</v>
      </c>
      <c r="BY3">
        <f>IF(Sheet1!I:I,"AAAAAF/y/0w=",0)</f>
        <v>0</v>
      </c>
      <c r="BZ3">
        <f>IF(Sheet1!J:J,"AAAAAF/y/00=",0)</f>
        <v>0</v>
      </c>
      <c r="CA3" t="e">
        <f>IF(Sheet1!#REF!,"AAAAAF/y/04=",0)</f>
        <v>#REF!</v>
      </c>
      <c r="CB3" t="e">
        <f>IF(Sheet1!#REF!,"AAAAAF/y/08=",0)</f>
        <v>#REF!</v>
      </c>
      <c r="CC3" t="e">
        <f>IF(Sheet1!#REF!,"AAAAAF/y/1A=",0)</f>
        <v>#REF!</v>
      </c>
      <c r="CD3">
        <f>IF(Sheet2!1:1,"AAAAAF/y/1E=",0)</f>
        <v>0</v>
      </c>
      <c r="CE3" t="e">
        <f>AND(Sheet2!A1,"AAAAAF/y/1I=")</f>
        <v>#VALUE!</v>
      </c>
      <c r="CF3">
        <f>IF(Sheet2!A:A,"AAAAAF/y/1M=",0)</f>
        <v>0</v>
      </c>
      <c r="CG3">
        <f>IF(Sheet3!1:1,"AAAAAF/y/1Q=",0)</f>
        <v>0</v>
      </c>
      <c r="CH3" t="e">
        <f>AND(Sheet3!#REF!,"AAAAAF/y/1U=")</f>
        <v>#REF!</v>
      </c>
      <c r="CI3">
        <f>IF(Sheet3!A:A,"AAAAAF/y/1Y=",0)</f>
        <v>0</v>
      </c>
      <c r="CJ3" s="4" t="s">
        <v>52</v>
      </c>
    </row>
    <row r="4" spans="1:256" x14ac:dyDescent="0.25">
      <c r="A4">
        <f>IF(Sheet1!1:1,"AAAAAHf+/wA=",0)</f>
        <v>0</v>
      </c>
      <c r="B4" t="e">
        <f>AND(Sheet1!A1,"AAAAAHf+/wE=")</f>
        <v>#VALUE!</v>
      </c>
      <c r="C4" t="e">
        <f>AND(Sheet1!B1,"AAAAAHf+/wI=")</f>
        <v>#VALUE!</v>
      </c>
      <c r="D4" t="e">
        <f>AND(Sheet1!C1,"AAAAAHf+/wM=")</f>
        <v>#VALUE!</v>
      </c>
      <c r="E4" t="e">
        <f>AND(Sheet1!D1,"AAAAAHf+/wQ=")</f>
        <v>#VALUE!</v>
      </c>
      <c r="F4" t="e">
        <f>AND(Sheet1!#REF!,"AAAAAHf+/wU=")</f>
        <v>#REF!</v>
      </c>
      <c r="G4" t="e">
        <f>AND(Sheet1!E1,"AAAAAHf+/wY=")</f>
        <v>#VALUE!</v>
      </c>
      <c r="H4" t="e">
        <f>AND(Sheet1!F1,"AAAAAHf+/wc=")</f>
        <v>#VALUE!</v>
      </c>
      <c r="I4" t="e">
        <f>AND(Sheet1!G1,"AAAAAHf+/wg=")</f>
        <v>#VALUE!</v>
      </c>
      <c r="J4" t="e">
        <f>AND(Sheet1!#REF!,"AAAAAHf+/wk=")</f>
        <v>#REF!</v>
      </c>
      <c r="K4" t="e">
        <f>AND(Sheet1!H1,"AAAAAHf+/wo=")</f>
        <v>#VALUE!</v>
      </c>
      <c r="L4" t="e">
        <f>AND(Sheet1!I1,"AAAAAHf+/ws=")</f>
        <v>#VALUE!</v>
      </c>
      <c r="M4" t="e">
        <f>AND(Sheet1!J1,"AAAAAHf+/ww=")</f>
        <v>#VALUE!</v>
      </c>
      <c r="N4" t="e">
        <f>AND(Sheet1!#REF!,"AAAAAHf+/w0=")</f>
        <v>#REF!</v>
      </c>
      <c r="O4" t="e">
        <f>AND(Sheet1!K1,"AAAAAHf+/w4=")</f>
        <v>#VALUE!</v>
      </c>
      <c r="P4" t="e">
        <f>AND(Sheet1!L1,"AAAAAHf+/w8=")</f>
        <v>#VALUE!</v>
      </c>
      <c r="Q4" t="e">
        <f>AND(Sheet1!M1,"AAAAAHf+/xA=")</f>
        <v>#VALUE!</v>
      </c>
      <c r="R4" t="e">
        <f>AND(Sheet1!#REF!,"AAAAAHf+/xE=")</f>
        <v>#REF!</v>
      </c>
      <c r="S4" t="e">
        <f>AND(Sheet1!N1,"AAAAAHf+/xI=")</f>
        <v>#VALUE!</v>
      </c>
      <c r="T4" t="e">
        <f>AND(Sheet1!O1,"AAAAAHf+/xM=")</f>
        <v>#VALUE!</v>
      </c>
      <c r="U4" t="e">
        <f>AND(Sheet1!P1,"AAAAAHf+/xQ=")</f>
        <v>#VALUE!</v>
      </c>
      <c r="V4" t="e">
        <f>AND(Sheet1!#REF!,"AAAAAHf+/xU=")</f>
        <v>#REF!</v>
      </c>
      <c r="W4" t="e">
        <f>AND(Sheet1!Q1,"AAAAAHf+/xY=")</f>
        <v>#VALUE!</v>
      </c>
      <c r="X4" t="e">
        <f>AND(Sheet1!R1,"AAAAAHf+/xc=")</f>
        <v>#VALUE!</v>
      </c>
      <c r="Y4" t="e">
        <f>AND(Sheet1!S1,"AAAAAHf+/xg=")</f>
        <v>#VALUE!</v>
      </c>
      <c r="Z4" t="e">
        <f>AND(Sheet1!#REF!,"AAAAAHf+/xk=")</f>
        <v>#REF!</v>
      </c>
      <c r="AA4" t="e">
        <f>AND(Sheet1!T1,"AAAAAHf+/xo=")</f>
        <v>#VALUE!</v>
      </c>
      <c r="AB4" t="e">
        <f>AND(Sheet1!U1,"AAAAAHf+/xs=")</f>
        <v>#VALUE!</v>
      </c>
      <c r="AC4" t="e">
        <f>AND(Sheet1!V1,"AAAAAHf+/xw=")</f>
        <v>#VALUE!</v>
      </c>
      <c r="AD4" t="e">
        <f>AND(Sheet1!#REF!,"AAAAAHf+/x0=")</f>
        <v>#REF!</v>
      </c>
      <c r="AE4" t="e">
        <f>AND(Sheet1!W1,"AAAAAHf+/x4=")</f>
        <v>#VALUE!</v>
      </c>
      <c r="AF4" t="e">
        <f>AND(Sheet1!X1,"AAAAAHf+/x8=")</f>
        <v>#VALUE!</v>
      </c>
      <c r="AG4" t="e">
        <f>AND(Sheet1!Y1,"AAAAAHf+/yA=")</f>
        <v>#VALUE!</v>
      </c>
      <c r="AH4" t="e">
        <f>AND(Sheet1!#REF!,"AAAAAHf+/yE=")</f>
        <v>#REF!</v>
      </c>
      <c r="AI4" t="e">
        <f>AND(Sheet1!Z1,"AAAAAHf+/yI=")</f>
        <v>#VALUE!</v>
      </c>
      <c r="AJ4" t="e">
        <f>AND(Sheet1!AA1,"AAAAAHf+/yM=")</f>
        <v>#VALUE!</v>
      </c>
      <c r="AK4" t="e">
        <f>AND(Sheet1!AB1,"AAAAAHf+/yQ=")</f>
        <v>#VALUE!</v>
      </c>
      <c r="AL4" t="e">
        <f>AND(Sheet1!#REF!,"AAAAAHf+/yU=")</f>
        <v>#REF!</v>
      </c>
      <c r="AM4" t="e">
        <f>AND(Sheet1!AC1,"AAAAAHf+/yY=")</f>
        <v>#VALUE!</v>
      </c>
      <c r="AN4" t="e">
        <f>AND(Sheet1!AD1,"AAAAAHf+/yc=")</f>
        <v>#VALUE!</v>
      </c>
      <c r="AO4" t="e">
        <f>AND(Sheet1!AE1,"AAAAAHf+/yg=")</f>
        <v>#VALUE!</v>
      </c>
      <c r="AP4" t="e">
        <f>AND(Sheet1!#REF!,"AAAAAHf+/yk=")</f>
        <v>#REF!</v>
      </c>
      <c r="AQ4" t="e">
        <f>AND(Sheet1!AF1,"AAAAAHf+/yo=")</f>
        <v>#VALUE!</v>
      </c>
      <c r="AR4" t="e">
        <f>AND(Sheet1!AG1,"AAAAAHf+/ys=")</f>
        <v>#VALUE!</v>
      </c>
      <c r="AS4" t="e">
        <f>AND(Sheet1!AH1,"AAAAAHf+/yw=")</f>
        <v>#VALUE!</v>
      </c>
      <c r="AT4" t="e">
        <f>AND(Sheet1!AI1,"AAAAAHf+/y0=")</f>
        <v>#VALUE!</v>
      </c>
      <c r="AU4" t="e">
        <f>AND(Sheet1!AJ1,"AAAAAHf+/y4=")</f>
        <v>#VALUE!</v>
      </c>
      <c r="AV4" t="e">
        <f>AND(Sheet1!AK1,"AAAAAHf+/y8=")</f>
        <v>#VALUE!</v>
      </c>
      <c r="AW4" t="e">
        <f>AND(Sheet1!AL1,"AAAAAHf+/zA=")</f>
        <v>#VALUE!</v>
      </c>
      <c r="AX4" t="e">
        <f>AND(Sheet1!AM1,"AAAAAHf+/zE=")</f>
        <v>#VALUE!</v>
      </c>
      <c r="AY4" t="e">
        <f>AND(Sheet1!AN1,"AAAAAHf+/zI=")</f>
        <v>#VALUE!</v>
      </c>
      <c r="AZ4" t="e">
        <f>AND(Sheet1!AO1,"AAAAAHf+/zM=")</f>
        <v>#VALUE!</v>
      </c>
      <c r="BA4" t="e">
        <f>AND(Sheet1!AP1,"AAAAAHf+/zQ=")</f>
        <v>#VALUE!</v>
      </c>
      <c r="BB4" t="e">
        <f>AND(Sheet1!AQ1,"AAAAAHf+/zU=")</f>
        <v>#VALUE!</v>
      </c>
      <c r="BC4" t="e">
        <f>AND(Sheet1!AR1,"AAAAAHf+/zY=")</f>
        <v>#VALUE!</v>
      </c>
      <c r="BD4" t="e">
        <f>AND(Sheet1!AS1,"AAAAAHf+/zc=")</f>
        <v>#VALUE!</v>
      </c>
      <c r="BE4" t="e">
        <f>AND(Sheet1!AT1,"AAAAAHf+/zg=")</f>
        <v>#VALUE!</v>
      </c>
      <c r="BF4">
        <f>IF(Sheet1!2:2,"AAAAAHf+/zk=",0)</f>
        <v>0</v>
      </c>
      <c r="BG4" t="e">
        <f>AND(Sheet1!A2,"AAAAAHf+/zo=")</f>
        <v>#VALUE!</v>
      </c>
      <c r="BH4" t="e">
        <f>AND(Sheet1!B2,"AAAAAHf+/zs=")</f>
        <v>#VALUE!</v>
      </c>
      <c r="BI4" t="e">
        <f>AND(Sheet1!C2,"AAAAAHf+/zw=")</f>
        <v>#VALUE!</v>
      </c>
      <c r="BJ4" t="e">
        <f>AND(Sheet1!D2,"AAAAAHf+/z0=")</f>
        <v>#VALUE!</v>
      </c>
      <c r="BK4" t="e">
        <f>AND(Sheet1!#REF!,"AAAAAHf+/z4=")</f>
        <v>#REF!</v>
      </c>
      <c r="BL4" t="e">
        <f>AND(Sheet1!E2,"AAAAAHf+/z8=")</f>
        <v>#VALUE!</v>
      </c>
      <c r="BM4" t="e">
        <f>AND(Sheet1!F2,"AAAAAHf+/0A=")</f>
        <v>#VALUE!</v>
      </c>
      <c r="BN4" t="e">
        <f>AND(Sheet1!G2,"AAAAAHf+/0E=")</f>
        <v>#VALUE!</v>
      </c>
      <c r="BO4" t="e">
        <f>AND(Sheet1!#REF!,"AAAAAHf+/0I=")</f>
        <v>#REF!</v>
      </c>
      <c r="BP4" t="e">
        <f>AND(Sheet1!H2,"AAAAAHf+/0M=")</f>
        <v>#VALUE!</v>
      </c>
      <c r="BQ4" t="e">
        <f>AND(Sheet1!I2,"AAAAAHf+/0Q=")</f>
        <v>#VALUE!</v>
      </c>
      <c r="BR4" t="e">
        <f>AND(Sheet1!J2,"AAAAAHf+/0U=")</f>
        <v>#VALUE!</v>
      </c>
      <c r="BS4" t="e">
        <f>AND(Sheet1!#REF!,"AAAAAHf+/0Y=")</f>
        <v>#REF!</v>
      </c>
      <c r="BT4" t="e">
        <f>AND(Sheet1!K2,"AAAAAHf+/0c=")</f>
        <v>#VALUE!</v>
      </c>
      <c r="BU4" t="e">
        <f>AND(Sheet1!L2,"AAAAAHf+/0g=")</f>
        <v>#VALUE!</v>
      </c>
      <c r="BV4" t="e">
        <f>AND(Sheet1!M2,"AAAAAHf+/0k=")</f>
        <v>#VALUE!</v>
      </c>
      <c r="BW4" t="e">
        <f>AND(Sheet1!#REF!,"AAAAAHf+/0o=")</f>
        <v>#REF!</v>
      </c>
      <c r="BX4" t="e">
        <f>AND(Sheet1!N2,"AAAAAHf+/0s=")</f>
        <v>#VALUE!</v>
      </c>
      <c r="BY4" t="e">
        <f>AND(Sheet1!O2,"AAAAAHf+/0w=")</f>
        <v>#VALUE!</v>
      </c>
      <c r="BZ4" t="e">
        <f>AND(Sheet1!P2,"AAAAAHf+/00=")</f>
        <v>#VALUE!</v>
      </c>
      <c r="CA4" t="e">
        <f>AND(Sheet1!#REF!,"AAAAAHf+/04=")</f>
        <v>#REF!</v>
      </c>
      <c r="CB4" t="e">
        <f>AND(Sheet1!Q2,"AAAAAHf+/08=")</f>
        <v>#VALUE!</v>
      </c>
      <c r="CC4" t="e">
        <f>AND(Sheet1!R2,"AAAAAHf+/1A=")</f>
        <v>#VALUE!</v>
      </c>
      <c r="CD4" t="e">
        <f>AND(Sheet1!S2,"AAAAAHf+/1E=")</f>
        <v>#VALUE!</v>
      </c>
      <c r="CE4" t="e">
        <f>AND(Sheet1!#REF!,"AAAAAHf+/1I=")</f>
        <v>#REF!</v>
      </c>
      <c r="CF4" t="e">
        <f>AND(Sheet1!T2,"AAAAAHf+/1M=")</f>
        <v>#VALUE!</v>
      </c>
      <c r="CG4" t="e">
        <f>AND(Sheet1!U2,"AAAAAHf+/1Q=")</f>
        <v>#VALUE!</v>
      </c>
      <c r="CH4" t="e">
        <f>AND(Sheet1!V2,"AAAAAHf+/1U=")</f>
        <v>#VALUE!</v>
      </c>
      <c r="CI4" t="e">
        <f>AND(Sheet1!#REF!,"AAAAAHf+/1Y=")</f>
        <v>#REF!</v>
      </c>
      <c r="CJ4" t="e">
        <f>AND(Sheet1!W2,"AAAAAHf+/1c=")</f>
        <v>#VALUE!</v>
      </c>
      <c r="CK4" t="e">
        <f>AND(Sheet1!X2,"AAAAAHf+/1g=")</f>
        <v>#VALUE!</v>
      </c>
      <c r="CL4" t="e">
        <f>AND(Sheet1!Y2,"AAAAAHf+/1k=")</f>
        <v>#VALUE!</v>
      </c>
      <c r="CM4" t="e">
        <f>AND(Sheet1!#REF!,"AAAAAHf+/1o=")</f>
        <v>#REF!</v>
      </c>
      <c r="CN4" t="e">
        <f>AND(Sheet1!Z2,"AAAAAHf+/1s=")</f>
        <v>#VALUE!</v>
      </c>
      <c r="CO4" t="e">
        <f>AND(Sheet1!AA2,"AAAAAHf+/1w=")</f>
        <v>#VALUE!</v>
      </c>
      <c r="CP4" t="e">
        <f>AND(Sheet1!AB2,"AAAAAHf+/10=")</f>
        <v>#VALUE!</v>
      </c>
      <c r="CQ4" t="e">
        <f>AND(Sheet1!#REF!,"AAAAAHf+/14=")</f>
        <v>#REF!</v>
      </c>
      <c r="CR4" t="e">
        <f>AND(Sheet1!AC2,"AAAAAHf+/18=")</f>
        <v>#VALUE!</v>
      </c>
      <c r="CS4" t="e">
        <f>AND(Sheet1!AD2,"AAAAAHf+/2A=")</f>
        <v>#VALUE!</v>
      </c>
      <c r="CT4" t="e">
        <f>AND(Sheet1!AE2,"AAAAAHf+/2E=")</f>
        <v>#VALUE!</v>
      </c>
      <c r="CU4" t="e">
        <f>AND(Sheet1!#REF!,"AAAAAHf+/2I=")</f>
        <v>#REF!</v>
      </c>
      <c r="CV4" t="e">
        <f>AND(Sheet1!AF2,"AAAAAHf+/2M=")</f>
        <v>#VALUE!</v>
      </c>
      <c r="CW4" t="e">
        <f>AND(Sheet1!AG2,"AAAAAHf+/2Q=")</f>
        <v>#VALUE!</v>
      </c>
      <c r="CX4" t="e">
        <f>AND(Sheet1!AH2,"AAAAAHf+/2U=")</f>
        <v>#VALUE!</v>
      </c>
      <c r="CY4" t="e">
        <f>AND(Sheet1!AI2,"AAAAAHf+/2Y=")</f>
        <v>#VALUE!</v>
      </c>
      <c r="CZ4" t="e">
        <f>AND(Sheet1!AJ2,"AAAAAHf+/2c=")</f>
        <v>#VALUE!</v>
      </c>
      <c r="DA4" t="e">
        <f>AND(Sheet1!AK2,"AAAAAHf+/2g=")</f>
        <v>#VALUE!</v>
      </c>
      <c r="DB4" t="e">
        <f>AND(Sheet1!AL2,"AAAAAHf+/2k=")</f>
        <v>#VALUE!</v>
      </c>
      <c r="DC4" t="e">
        <f>AND(Sheet1!AM2,"AAAAAHf+/2o=")</f>
        <v>#VALUE!</v>
      </c>
      <c r="DD4" t="e">
        <f>AND(Sheet1!AN2,"AAAAAHf+/2s=")</f>
        <v>#VALUE!</v>
      </c>
      <c r="DE4" t="e">
        <f>AND(Sheet1!AO2,"AAAAAHf+/2w=")</f>
        <v>#VALUE!</v>
      </c>
      <c r="DF4" t="e">
        <f>AND(Sheet1!AP2,"AAAAAHf+/20=")</f>
        <v>#VALUE!</v>
      </c>
      <c r="DG4" t="e">
        <f>AND(Sheet1!AQ2,"AAAAAHf+/24=")</f>
        <v>#VALUE!</v>
      </c>
      <c r="DH4" t="e">
        <f>AND(Sheet1!AR2,"AAAAAHf+/28=")</f>
        <v>#VALUE!</v>
      </c>
      <c r="DI4" t="e">
        <f>AND(Sheet1!AS2,"AAAAAHf+/3A=")</f>
        <v>#VALUE!</v>
      </c>
      <c r="DJ4" t="e">
        <f>AND(Sheet1!AT2,"AAAAAHf+/3E=")</f>
        <v>#VALUE!</v>
      </c>
      <c r="DK4">
        <f>IF(Sheet1!3:3,"AAAAAHf+/3I=",0)</f>
        <v>0</v>
      </c>
      <c r="DL4" t="e">
        <f>AND(Sheet1!A3,"AAAAAHf+/3M=")</f>
        <v>#VALUE!</v>
      </c>
      <c r="DM4" t="e">
        <f>AND(Sheet1!B3,"AAAAAHf+/3Q=")</f>
        <v>#VALUE!</v>
      </c>
      <c r="DN4" t="e">
        <f>AND(Sheet1!C3,"AAAAAHf+/3U=")</f>
        <v>#VALUE!</v>
      </c>
      <c r="DO4" t="e">
        <f>AND(Sheet1!D3,"AAAAAHf+/3Y=")</f>
        <v>#VALUE!</v>
      </c>
      <c r="DP4" t="e">
        <f>AND(Sheet1!#REF!,"AAAAAHf+/3c=")</f>
        <v>#REF!</v>
      </c>
      <c r="DQ4" t="e">
        <f>AND(Sheet1!E3,"AAAAAHf+/3g=")</f>
        <v>#VALUE!</v>
      </c>
      <c r="DR4" t="e">
        <f>AND(Sheet1!F3,"AAAAAHf+/3k=")</f>
        <v>#VALUE!</v>
      </c>
      <c r="DS4" t="e">
        <f>AND(Sheet1!G3,"AAAAAHf+/3o=")</f>
        <v>#VALUE!</v>
      </c>
      <c r="DT4" t="e">
        <f>AND(Sheet1!#REF!,"AAAAAHf+/3s=")</f>
        <v>#REF!</v>
      </c>
      <c r="DU4" t="e">
        <f>AND(Sheet1!H3,"AAAAAHf+/3w=")</f>
        <v>#VALUE!</v>
      </c>
      <c r="DV4" t="e">
        <f>AND(Sheet1!I3,"AAAAAHf+/30=")</f>
        <v>#VALUE!</v>
      </c>
      <c r="DW4" t="e">
        <f>AND(Sheet1!J3,"AAAAAHf+/34=")</f>
        <v>#VALUE!</v>
      </c>
      <c r="DX4" t="e">
        <f>AND(Sheet1!#REF!,"AAAAAHf+/38=")</f>
        <v>#REF!</v>
      </c>
      <c r="DY4" t="e">
        <f>AND(Sheet1!K3,"AAAAAHf+/4A=")</f>
        <v>#VALUE!</v>
      </c>
      <c r="DZ4" t="e">
        <f>AND(Sheet1!L3,"AAAAAHf+/4E=")</f>
        <v>#VALUE!</v>
      </c>
      <c r="EA4" t="e">
        <f>AND(Sheet1!M3,"AAAAAHf+/4I=")</f>
        <v>#VALUE!</v>
      </c>
      <c r="EB4" t="e">
        <f>AND(Sheet1!#REF!,"AAAAAHf+/4M=")</f>
        <v>#REF!</v>
      </c>
      <c r="EC4" t="e">
        <f>AND(Sheet1!N3,"AAAAAHf+/4Q=")</f>
        <v>#VALUE!</v>
      </c>
      <c r="ED4" t="e">
        <f>AND(Sheet1!O3,"AAAAAHf+/4U=")</f>
        <v>#VALUE!</v>
      </c>
      <c r="EE4" t="e">
        <f>AND(Sheet1!P3,"AAAAAHf+/4Y=")</f>
        <v>#VALUE!</v>
      </c>
      <c r="EF4" t="e">
        <f>AND(Sheet1!#REF!,"AAAAAHf+/4c=")</f>
        <v>#REF!</v>
      </c>
      <c r="EG4" t="e">
        <f>AND(Sheet1!Q3,"AAAAAHf+/4g=")</f>
        <v>#VALUE!</v>
      </c>
      <c r="EH4" t="e">
        <f>AND(Sheet1!R3,"AAAAAHf+/4k=")</f>
        <v>#VALUE!</v>
      </c>
      <c r="EI4" t="e">
        <f>AND(Sheet1!S3,"AAAAAHf+/4o=")</f>
        <v>#VALUE!</v>
      </c>
      <c r="EJ4" t="e">
        <f>AND(Sheet1!#REF!,"AAAAAHf+/4s=")</f>
        <v>#REF!</v>
      </c>
      <c r="EK4" t="e">
        <f>AND(Sheet1!T3,"AAAAAHf+/4w=")</f>
        <v>#VALUE!</v>
      </c>
      <c r="EL4" t="e">
        <f>AND(Sheet1!U3,"AAAAAHf+/40=")</f>
        <v>#VALUE!</v>
      </c>
      <c r="EM4" t="e">
        <f>AND(Sheet1!V3,"AAAAAHf+/44=")</f>
        <v>#VALUE!</v>
      </c>
      <c r="EN4" t="e">
        <f>AND(Sheet1!#REF!,"AAAAAHf+/48=")</f>
        <v>#REF!</v>
      </c>
      <c r="EO4" t="e">
        <f>AND(Sheet1!W3,"AAAAAHf+/5A=")</f>
        <v>#VALUE!</v>
      </c>
      <c r="EP4" t="e">
        <f>AND(Sheet1!X3,"AAAAAHf+/5E=")</f>
        <v>#VALUE!</v>
      </c>
      <c r="EQ4" t="e">
        <f>AND(Sheet1!Y3,"AAAAAHf+/5I=")</f>
        <v>#VALUE!</v>
      </c>
      <c r="ER4" t="e">
        <f>AND(Sheet1!#REF!,"AAAAAHf+/5M=")</f>
        <v>#REF!</v>
      </c>
      <c r="ES4" t="e">
        <f>AND(Sheet1!Z3,"AAAAAHf+/5Q=")</f>
        <v>#VALUE!</v>
      </c>
      <c r="ET4" t="e">
        <f>AND(Sheet1!AA3,"AAAAAHf+/5U=")</f>
        <v>#VALUE!</v>
      </c>
      <c r="EU4" t="e">
        <f>AND(Sheet1!AB3,"AAAAAHf+/5Y=")</f>
        <v>#VALUE!</v>
      </c>
      <c r="EV4" t="e">
        <f>AND(Sheet1!#REF!,"AAAAAHf+/5c=")</f>
        <v>#REF!</v>
      </c>
      <c r="EW4" t="e">
        <f>AND(Sheet1!AC3,"AAAAAHf+/5g=")</f>
        <v>#VALUE!</v>
      </c>
      <c r="EX4" t="e">
        <f>AND(Sheet1!AD3,"AAAAAHf+/5k=")</f>
        <v>#VALUE!</v>
      </c>
      <c r="EY4" t="e">
        <f>AND(Sheet1!AE3,"AAAAAHf+/5o=")</f>
        <v>#VALUE!</v>
      </c>
      <c r="EZ4" t="e">
        <f>AND(Sheet1!#REF!,"AAAAAHf+/5s=")</f>
        <v>#REF!</v>
      </c>
      <c r="FA4" t="e">
        <f>AND(Sheet1!AF3,"AAAAAHf+/5w=")</f>
        <v>#VALUE!</v>
      </c>
      <c r="FB4" t="e">
        <f>AND(Sheet1!AG3,"AAAAAHf+/50=")</f>
        <v>#VALUE!</v>
      </c>
      <c r="FC4" t="e">
        <f>AND(Sheet1!AH3,"AAAAAHf+/54=")</f>
        <v>#VALUE!</v>
      </c>
      <c r="FD4" t="e">
        <f>AND(Sheet1!AI3,"AAAAAHf+/58=")</f>
        <v>#VALUE!</v>
      </c>
      <c r="FE4" t="e">
        <f>AND(Sheet1!AJ3,"AAAAAHf+/6A=")</f>
        <v>#VALUE!</v>
      </c>
      <c r="FF4" t="e">
        <f>AND(Sheet1!AK3,"AAAAAHf+/6E=")</f>
        <v>#VALUE!</v>
      </c>
      <c r="FG4" t="e">
        <f>AND(Sheet1!AL3,"AAAAAHf+/6I=")</f>
        <v>#VALUE!</v>
      </c>
      <c r="FH4" t="e">
        <f>AND(Sheet1!AM3,"AAAAAHf+/6M=")</f>
        <v>#VALUE!</v>
      </c>
      <c r="FI4" t="e">
        <f>AND(Sheet1!AN3,"AAAAAHf+/6Q=")</f>
        <v>#VALUE!</v>
      </c>
      <c r="FJ4" t="e">
        <f>AND(Sheet1!AO3,"AAAAAHf+/6U=")</f>
        <v>#VALUE!</v>
      </c>
      <c r="FK4" t="e">
        <f>AND(Sheet1!AP3,"AAAAAHf+/6Y=")</f>
        <v>#VALUE!</v>
      </c>
      <c r="FL4" t="e">
        <f>AND(Sheet1!AQ3,"AAAAAHf+/6c=")</f>
        <v>#VALUE!</v>
      </c>
      <c r="FM4" t="e">
        <f>AND(Sheet1!AR3,"AAAAAHf+/6g=")</f>
        <v>#VALUE!</v>
      </c>
      <c r="FN4" t="e">
        <f>AND(Sheet1!AS3,"AAAAAHf+/6k=")</f>
        <v>#VALUE!</v>
      </c>
      <c r="FO4" t="e">
        <f>AND(Sheet1!AT3,"AAAAAHf+/6o=")</f>
        <v>#VALUE!</v>
      </c>
      <c r="FP4" t="e">
        <f>AND(Sheet1!K4,"AAAAAHf+/6s=")</f>
        <v>#VALUE!</v>
      </c>
      <c r="FQ4" t="e">
        <f>AND(Sheet1!L4,"AAAAAHf+/6w=")</f>
        <v>#VALUE!</v>
      </c>
      <c r="FR4" t="e">
        <f>AND(Sheet1!M4,"AAAAAHf+/60=")</f>
        <v>#VALUE!</v>
      </c>
      <c r="FS4" t="e">
        <f>AND(Sheet1!#REF!,"AAAAAHf+/64=")</f>
        <v>#REF!</v>
      </c>
      <c r="FT4" t="e">
        <f>AND(Sheet1!N4,"AAAAAHf+/68=")</f>
        <v>#VALUE!</v>
      </c>
      <c r="FU4" t="e">
        <f>AND(Sheet1!O4,"AAAAAHf+/7A=")</f>
        <v>#VALUE!</v>
      </c>
      <c r="FV4" t="e">
        <f>AND(Sheet1!P4,"AAAAAHf+/7E=")</f>
        <v>#VALUE!</v>
      </c>
      <c r="FW4" t="e">
        <f>AND(Sheet1!#REF!,"AAAAAHf+/7I=")</f>
        <v>#REF!</v>
      </c>
      <c r="FX4" t="e">
        <f>AND(Sheet1!Q4,"AAAAAHf+/7M=")</f>
        <v>#VALUE!</v>
      </c>
      <c r="FY4" t="e">
        <f>AND(Sheet1!R4,"AAAAAHf+/7Q=")</f>
        <v>#VALUE!</v>
      </c>
      <c r="FZ4" t="e">
        <f>AND(Sheet1!S4,"AAAAAHf+/7U=")</f>
        <v>#VALUE!</v>
      </c>
      <c r="GA4" t="e">
        <f>AND(Sheet1!#REF!,"AAAAAHf+/7Y=")</f>
        <v>#REF!</v>
      </c>
      <c r="GB4" t="e">
        <f>AND(Sheet1!T4,"AAAAAHf+/7c=")</f>
        <v>#VALUE!</v>
      </c>
      <c r="GC4" t="e">
        <f>AND(Sheet1!U4,"AAAAAHf+/7g=")</f>
        <v>#VALUE!</v>
      </c>
      <c r="GD4" t="e">
        <f>AND(Sheet1!V4,"AAAAAHf+/7k=")</f>
        <v>#VALUE!</v>
      </c>
      <c r="GE4" t="e">
        <f>AND(Sheet1!#REF!,"AAAAAHf+/7o=")</f>
        <v>#REF!</v>
      </c>
      <c r="GF4" t="e">
        <f>AND(Sheet1!W4,"AAAAAHf+/7s=")</f>
        <v>#VALUE!</v>
      </c>
      <c r="GG4" t="e">
        <f>AND(Sheet1!X4,"AAAAAHf+/7w=")</f>
        <v>#VALUE!</v>
      </c>
      <c r="GH4" t="e">
        <f>AND(Sheet1!Y4,"AAAAAHf+/70=")</f>
        <v>#VALUE!</v>
      </c>
      <c r="GI4" t="e">
        <f>AND(Sheet1!#REF!,"AAAAAHf+/74=")</f>
        <v>#REF!</v>
      </c>
      <c r="GJ4" t="e">
        <f>AND(Sheet1!Z4,"AAAAAHf+/78=")</f>
        <v>#VALUE!</v>
      </c>
      <c r="GK4" t="e">
        <f>AND(Sheet1!AA4,"AAAAAHf+/8A=")</f>
        <v>#VALUE!</v>
      </c>
      <c r="GL4" t="e">
        <f>AND(Sheet1!AB4,"AAAAAHf+/8E=")</f>
        <v>#VALUE!</v>
      </c>
      <c r="GM4" t="e">
        <f>AND(Sheet1!#REF!,"AAAAAHf+/8I=")</f>
        <v>#REF!</v>
      </c>
      <c r="GN4" t="e">
        <f>AND(Sheet1!AC4,"AAAAAHf+/8M=")</f>
        <v>#VALUE!</v>
      </c>
      <c r="GO4" t="e">
        <f>AND(Sheet1!AD4,"AAAAAHf+/8Q=")</f>
        <v>#VALUE!</v>
      </c>
      <c r="GP4" t="e">
        <f>AND(Sheet1!AE4,"AAAAAHf+/8U=")</f>
        <v>#VALUE!</v>
      </c>
      <c r="GQ4" t="e">
        <f>AND(Sheet1!#REF!,"AAAAAHf+/8Y=")</f>
        <v>#REF!</v>
      </c>
      <c r="GR4" t="e">
        <f>AND(Sheet1!AF4,"AAAAAHf+/8c=")</f>
        <v>#VALUE!</v>
      </c>
      <c r="GS4" t="e">
        <f>AND(Sheet1!AG4,"AAAAAHf+/8g=")</f>
        <v>#VALUE!</v>
      </c>
      <c r="GT4" t="e">
        <f>AND(Sheet1!AH4,"AAAAAHf+/8k=")</f>
        <v>#VALUE!</v>
      </c>
      <c r="GU4" t="e">
        <f>AND(Sheet1!AI4,"AAAAAHf+/8o=")</f>
        <v>#VALUE!</v>
      </c>
      <c r="GV4" t="e">
        <f>AND(Sheet1!AJ4,"AAAAAHf+/8s=")</f>
        <v>#VALUE!</v>
      </c>
      <c r="GW4" t="e">
        <f>AND(Sheet1!AK4,"AAAAAHf+/8w=")</f>
        <v>#VALUE!</v>
      </c>
      <c r="GX4" t="e">
        <f>AND(Sheet1!AL4,"AAAAAHf+/80=")</f>
        <v>#VALUE!</v>
      </c>
      <c r="GY4" t="e">
        <f>AND(Sheet1!AM4,"AAAAAHf+/84=")</f>
        <v>#VALUE!</v>
      </c>
      <c r="GZ4" t="e">
        <f>AND(Sheet1!AN4,"AAAAAHf+/88=")</f>
        <v>#VALUE!</v>
      </c>
      <c r="HA4" t="e">
        <f>AND(Sheet1!AO4,"AAAAAHf+/9A=")</f>
        <v>#VALUE!</v>
      </c>
      <c r="HB4" t="e">
        <f>AND(Sheet1!AP4,"AAAAAHf+/9E=")</f>
        <v>#VALUE!</v>
      </c>
      <c r="HC4" t="e">
        <f>AND(Sheet1!AQ4,"AAAAAHf+/9I=")</f>
        <v>#VALUE!</v>
      </c>
      <c r="HD4" t="e">
        <f>AND(Sheet1!AR4,"AAAAAHf+/9M=")</f>
        <v>#VALUE!</v>
      </c>
      <c r="HE4" t="e">
        <f>AND(Sheet1!AS4,"AAAAAHf+/9Q=")</f>
        <v>#VALUE!</v>
      </c>
      <c r="HF4" t="e">
        <f>AND(Sheet1!AT4,"AAAAAHf+/9U=")</f>
        <v>#VALUE!</v>
      </c>
      <c r="HG4" t="e">
        <f>AND(Sheet1!C5,"AAAAAHf+/9Y=")</f>
        <v>#VALUE!</v>
      </c>
      <c r="HH4" t="e">
        <f>AND(Sheet1!D5,"AAAAAHf+/9c=")</f>
        <v>#VALUE!</v>
      </c>
      <c r="HI4" t="e">
        <f>AND(Sheet1!#REF!,"AAAAAHf+/9g=")</f>
        <v>#REF!</v>
      </c>
      <c r="HJ4" t="e">
        <f>AND(Sheet1!E5,"AAAAAHf+/9k=")</f>
        <v>#VALUE!</v>
      </c>
      <c r="HK4" t="e">
        <f>AND(Sheet1!F5,"AAAAAHf+/9o=")</f>
        <v>#VALUE!</v>
      </c>
      <c r="HL4" t="e">
        <f>AND(Sheet1!G5,"AAAAAHf+/9s=")</f>
        <v>#VALUE!</v>
      </c>
      <c r="HM4" t="e">
        <f>AND(Sheet1!#REF!,"AAAAAHf+/9w=")</f>
        <v>#REF!</v>
      </c>
      <c r="HN4" t="e">
        <f>AND(Sheet1!H5,"AAAAAHf+/90=")</f>
        <v>#VALUE!</v>
      </c>
      <c r="HO4" t="e">
        <f>AND(Sheet1!I5,"AAAAAHf+/94=")</f>
        <v>#VALUE!</v>
      </c>
      <c r="HP4" t="e">
        <f>AND(Sheet1!J5,"AAAAAHf+/98=")</f>
        <v>#VALUE!</v>
      </c>
      <c r="HQ4" t="e">
        <f>AND(Sheet1!#REF!,"AAAAAHf+/+A=")</f>
        <v>#REF!</v>
      </c>
      <c r="HR4" t="e">
        <f>AND(Sheet1!K5,"AAAAAHf+/+E=")</f>
        <v>#VALUE!</v>
      </c>
      <c r="HS4" t="e">
        <f>AND(Sheet1!L5,"AAAAAHf+/+I=")</f>
        <v>#VALUE!</v>
      </c>
      <c r="HT4" t="e">
        <f>AND(Sheet1!M5,"AAAAAHf+/+M=")</f>
        <v>#VALUE!</v>
      </c>
      <c r="HU4" t="e">
        <f>AND(Sheet1!#REF!,"AAAAAHf+/+Q=")</f>
        <v>#REF!</v>
      </c>
      <c r="HV4" t="e">
        <f>AND(Sheet1!N5,"AAAAAHf+/+U=")</f>
        <v>#VALUE!</v>
      </c>
      <c r="HW4" t="e">
        <f>AND(Sheet1!O5,"AAAAAHf+/+Y=")</f>
        <v>#VALUE!</v>
      </c>
      <c r="HX4" t="e">
        <f>AND(Sheet1!P5,"AAAAAHf+/+c=")</f>
        <v>#VALUE!</v>
      </c>
      <c r="HY4" t="e">
        <f>AND(Sheet1!#REF!,"AAAAAHf+/+g=")</f>
        <v>#REF!</v>
      </c>
      <c r="HZ4" t="e">
        <f>AND(Sheet1!Q5,"AAAAAHf+/+k=")</f>
        <v>#VALUE!</v>
      </c>
      <c r="IA4" t="e">
        <f>AND(Sheet1!R5,"AAAAAHf+/+o=")</f>
        <v>#VALUE!</v>
      </c>
      <c r="IB4" t="e">
        <f>AND(Sheet1!S5,"AAAAAHf+/+s=")</f>
        <v>#VALUE!</v>
      </c>
      <c r="IC4" t="e">
        <f>AND(Sheet1!#REF!,"AAAAAHf+/+w=")</f>
        <v>#REF!</v>
      </c>
      <c r="ID4" t="e">
        <f>AND(Sheet1!T5,"AAAAAHf+/+0=")</f>
        <v>#VALUE!</v>
      </c>
      <c r="IE4" t="e">
        <f>AND(Sheet1!U5,"AAAAAHf+/+4=")</f>
        <v>#VALUE!</v>
      </c>
      <c r="IF4" t="e">
        <f>AND(Sheet1!V5,"AAAAAHf+/+8=")</f>
        <v>#VALUE!</v>
      </c>
      <c r="IG4" t="e">
        <f>AND(Sheet1!#REF!,"AAAAAHf+//A=")</f>
        <v>#REF!</v>
      </c>
      <c r="IH4" t="e">
        <f>AND(Sheet1!W5,"AAAAAHf+//E=")</f>
        <v>#VALUE!</v>
      </c>
      <c r="II4" t="e">
        <f>AND(Sheet1!X5,"AAAAAHf+//I=")</f>
        <v>#VALUE!</v>
      </c>
      <c r="IJ4" t="e">
        <f>AND(Sheet1!Y5,"AAAAAHf+//M=")</f>
        <v>#VALUE!</v>
      </c>
      <c r="IK4" t="e">
        <f>AND(Sheet1!#REF!,"AAAAAHf+//Q=")</f>
        <v>#REF!</v>
      </c>
      <c r="IL4" t="e">
        <f>AND(Sheet1!Z5,"AAAAAHf+//U=")</f>
        <v>#VALUE!</v>
      </c>
      <c r="IM4" t="e">
        <f>AND(Sheet1!AA5,"AAAAAHf+//Y=")</f>
        <v>#VALUE!</v>
      </c>
      <c r="IN4" t="e">
        <f>AND(Sheet1!AB5,"AAAAAHf+//c=")</f>
        <v>#VALUE!</v>
      </c>
      <c r="IO4" t="e">
        <f>AND(Sheet1!#REF!,"AAAAAHf+//g=")</f>
        <v>#REF!</v>
      </c>
      <c r="IP4" t="e">
        <f>AND(Sheet1!AC5,"AAAAAHf+//k=")</f>
        <v>#VALUE!</v>
      </c>
      <c r="IQ4" t="e">
        <f>AND(Sheet1!AD5,"AAAAAHf+//o=")</f>
        <v>#VALUE!</v>
      </c>
      <c r="IR4" t="e">
        <f>AND(Sheet1!AE5,"AAAAAHf+//s=")</f>
        <v>#VALUE!</v>
      </c>
      <c r="IS4" t="e">
        <f>AND(Sheet1!#REF!,"AAAAAHf+//w=")</f>
        <v>#REF!</v>
      </c>
      <c r="IT4" t="e">
        <f>AND(Sheet1!AF5,"AAAAAHf+//0=")</f>
        <v>#VALUE!</v>
      </c>
      <c r="IU4" t="e">
        <f>AND(Sheet1!AK5,"AAAAAHf+//4=")</f>
        <v>#VALUE!</v>
      </c>
      <c r="IV4" t="e">
        <f>AND(Sheet1!AL5,"AAAAAHf+//8=")</f>
        <v>#VALUE!</v>
      </c>
    </row>
    <row r="5" spans="1:256" x14ac:dyDescent="0.25">
      <c r="A5" t="e">
        <f>AND(Sheet1!AM5,"AAAAAH83ZQA=")</f>
        <v>#VALUE!</v>
      </c>
      <c r="B5" t="e">
        <f>AND(Sheet1!AN5,"AAAAAH83ZQE=")</f>
        <v>#VALUE!</v>
      </c>
      <c r="C5" t="e">
        <f>AND(Sheet1!AO5,"AAAAAH83ZQI=")</f>
        <v>#VALUE!</v>
      </c>
      <c r="D5" t="e">
        <f>AND(Sheet1!AP5,"AAAAAH83ZQM=")</f>
        <v>#VALUE!</v>
      </c>
      <c r="E5" t="e">
        <f>AND(Sheet1!AQ5,"AAAAAH83ZQQ=")</f>
        <v>#VALUE!</v>
      </c>
      <c r="F5" t="e">
        <f>AND(Sheet1!AR5,"AAAAAH83ZQU=")</f>
        <v>#VALUE!</v>
      </c>
      <c r="G5" t="e">
        <f>AND(Sheet1!AS5,"AAAAAH83ZQY=")</f>
        <v>#VALUE!</v>
      </c>
      <c r="H5" t="e">
        <f>AND(Sheet1!AT5,"AAAAAH83ZQc=")</f>
        <v>#VALUE!</v>
      </c>
      <c r="I5" t="e">
        <f>AND(Sheet1!B6,"AAAAAH83ZQg=")</f>
        <v>#VALUE!</v>
      </c>
      <c r="J5" t="e">
        <f>AND(Sheet1!C6,"AAAAAH83ZQk=")</f>
        <v>#VALUE!</v>
      </c>
      <c r="K5" t="e">
        <f>AND(Sheet1!D6,"AAAAAH83ZQo=")</f>
        <v>#VALUE!</v>
      </c>
      <c r="L5" t="e">
        <f>AND(Sheet1!#REF!,"AAAAAH83ZQs=")</f>
        <v>#REF!</v>
      </c>
      <c r="M5" t="e">
        <f>AND(Sheet1!E6,"AAAAAH83ZQw=")</f>
        <v>#VALUE!</v>
      </c>
      <c r="N5" t="e">
        <f>AND(Sheet1!F6,"AAAAAH83ZQ0=")</f>
        <v>#VALUE!</v>
      </c>
      <c r="O5" t="e">
        <f>AND(Sheet1!G6,"AAAAAH83ZQ4=")</f>
        <v>#VALUE!</v>
      </c>
      <c r="P5" t="e">
        <f>AND(Sheet1!#REF!,"AAAAAH83ZQ8=")</f>
        <v>#REF!</v>
      </c>
      <c r="Q5" t="e">
        <f>AND(Sheet1!H6,"AAAAAH83ZRA=")</f>
        <v>#VALUE!</v>
      </c>
      <c r="R5" t="e">
        <f>AND(Sheet1!I6,"AAAAAH83ZRE=")</f>
        <v>#VALUE!</v>
      </c>
      <c r="S5" t="e">
        <f>AND(Sheet1!J6,"AAAAAH83ZRI=")</f>
        <v>#VALUE!</v>
      </c>
      <c r="T5" t="e">
        <f>AND(Sheet1!#REF!,"AAAAAH83ZRM=")</f>
        <v>#REF!</v>
      </c>
      <c r="U5" t="e">
        <f>AND(Sheet1!K6,"AAAAAH83ZRQ=")</f>
        <v>#VALUE!</v>
      </c>
      <c r="V5" t="e">
        <f>AND(Sheet1!L6,"AAAAAH83ZRU=")</f>
        <v>#VALUE!</v>
      </c>
      <c r="W5" t="e">
        <f>AND(Sheet1!M6,"AAAAAH83ZRY=")</f>
        <v>#VALUE!</v>
      </c>
      <c r="X5" t="e">
        <f>AND(Sheet1!#REF!,"AAAAAH83ZRc=")</f>
        <v>#REF!</v>
      </c>
      <c r="Y5" t="e">
        <f>AND(Sheet1!N6,"AAAAAH83ZRg=")</f>
        <v>#VALUE!</v>
      </c>
      <c r="Z5" t="e">
        <f>AND(Sheet1!O6,"AAAAAH83ZRk=")</f>
        <v>#VALUE!</v>
      </c>
      <c r="AA5" t="e">
        <f>AND(Sheet1!P6,"AAAAAH83ZRo=")</f>
        <v>#VALUE!</v>
      </c>
      <c r="AB5" t="e">
        <f>AND(Sheet1!#REF!,"AAAAAH83ZRs=")</f>
        <v>#REF!</v>
      </c>
      <c r="AC5" t="e">
        <f>AND(Sheet1!Q6,"AAAAAH83ZRw=")</f>
        <v>#VALUE!</v>
      </c>
      <c r="AD5" t="e">
        <f>AND(Sheet1!R6,"AAAAAH83ZR0=")</f>
        <v>#VALUE!</v>
      </c>
      <c r="AE5" t="e">
        <f>AND(Sheet1!S6,"AAAAAH83ZR4=")</f>
        <v>#VALUE!</v>
      </c>
      <c r="AF5" t="e">
        <f>AND(Sheet1!#REF!,"AAAAAH83ZR8=")</f>
        <v>#REF!</v>
      </c>
      <c r="AG5" t="e">
        <f>AND(Sheet1!T6,"AAAAAH83ZSA=")</f>
        <v>#VALUE!</v>
      </c>
      <c r="AH5" t="e">
        <f>AND(Sheet1!U6,"AAAAAH83ZSE=")</f>
        <v>#VALUE!</v>
      </c>
      <c r="AI5" t="e">
        <f>AND(Sheet1!V6,"AAAAAH83ZSI=")</f>
        <v>#VALUE!</v>
      </c>
      <c r="AJ5" t="e">
        <f>AND(Sheet1!#REF!,"AAAAAH83ZSM=")</f>
        <v>#REF!</v>
      </c>
      <c r="AK5" t="e">
        <f>AND(Sheet1!W6,"AAAAAH83ZSQ=")</f>
        <v>#VALUE!</v>
      </c>
      <c r="AL5" t="e">
        <f>AND(Sheet1!X6,"AAAAAH83ZSU=")</f>
        <v>#VALUE!</v>
      </c>
      <c r="AM5" t="e">
        <f>AND(Sheet1!Y6,"AAAAAH83ZSY=")</f>
        <v>#VALUE!</v>
      </c>
      <c r="AN5" t="e">
        <f>AND(Sheet1!#REF!,"AAAAAH83ZSc=")</f>
        <v>#REF!</v>
      </c>
      <c r="AO5" t="e">
        <f>AND(Sheet1!Z6,"AAAAAH83ZSg=")</f>
        <v>#VALUE!</v>
      </c>
      <c r="AP5" t="e">
        <f>AND(Sheet1!AA6,"AAAAAH83ZSk=")</f>
        <v>#VALUE!</v>
      </c>
      <c r="AQ5" t="e">
        <f>AND(Sheet1!AB6,"AAAAAH83ZSo=")</f>
        <v>#VALUE!</v>
      </c>
      <c r="AR5" t="e">
        <f>AND(Sheet1!#REF!,"AAAAAH83ZSs=")</f>
        <v>#REF!</v>
      </c>
      <c r="AS5" t="e">
        <f>AND(Sheet1!AC6,"AAAAAH83ZSw=")</f>
        <v>#VALUE!</v>
      </c>
      <c r="AT5" t="e">
        <f>AND(Sheet1!AD6,"AAAAAH83ZS0=")</f>
        <v>#VALUE!</v>
      </c>
      <c r="AU5" t="e">
        <f>AND(Sheet1!AE6,"AAAAAH83ZS4=")</f>
        <v>#VALUE!</v>
      </c>
      <c r="AV5" t="e">
        <f>AND(Sheet1!#REF!,"AAAAAH83ZS8=")</f>
        <v>#REF!</v>
      </c>
      <c r="AW5" t="e">
        <f>AND(Sheet1!AK6,"AAAAAH83ZTA=")</f>
        <v>#VALUE!</v>
      </c>
      <c r="AX5" t="e">
        <f>AND(Sheet1!AL6,"AAAAAH83ZTE=")</f>
        <v>#VALUE!</v>
      </c>
      <c r="AY5" t="e">
        <f>AND(Sheet1!AM6,"AAAAAH83ZTI=")</f>
        <v>#VALUE!</v>
      </c>
      <c r="AZ5" t="e">
        <f>AND(Sheet1!AN6,"AAAAAH83ZTM=")</f>
        <v>#VALUE!</v>
      </c>
      <c r="BA5" t="e">
        <f>AND(Sheet1!AO6,"AAAAAH83ZTQ=")</f>
        <v>#VALUE!</v>
      </c>
      <c r="BB5" t="e">
        <f>AND(Sheet1!AP6,"AAAAAH83ZTU=")</f>
        <v>#VALUE!</v>
      </c>
      <c r="BC5" t="e">
        <f>AND(Sheet1!AQ6,"AAAAAH83ZTY=")</f>
        <v>#VALUE!</v>
      </c>
      <c r="BD5" t="e">
        <f>AND(Sheet1!AR6,"AAAAAH83ZTc=")</f>
        <v>#VALUE!</v>
      </c>
      <c r="BE5" t="e">
        <f>AND(Sheet1!AS6,"AAAAAH83ZTg=")</f>
        <v>#VALUE!</v>
      </c>
      <c r="BF5" t="e">
        <f>AND(Sheet1!AT6,"AAAAAH83ZTk=")</f>
        <v>#VALUE!</v>
      </c>
      <c r="BG5" t="e">
        <f>AND(Sheet1!B7,"AAAAAH83ZTo=")</f>
        <v>#VALUE!</v>
      </c>
      <c r="BH5" t="e">
        <f>AND(Sheet1!C7,"AAAAAH83ZTs=")</f>
        <v>#VALUE!</v>
      </c>
      <c r="BI5" t="e">
        <f>AND(Sheet1!D7,"AAAAAH83ZTw=")</f>
        <v>#VALUE!</v>
      </c>
      <c r="BJ5" t="e">
        <f>AND(Sheet1!#REF!,"AAAAAH83ZT0=")</f>
        <v>#REF!</v>
      </c>
      <c r="BK5" t="e">
        <f>AND(Sheet1!E7,"AAAAAH83ZT4=")</f>
        <v>#VALUE!</v>
      </c>
      <c r="BL5" t="e">
        <f>AND(Sheet1!F7,"AAAAAH83ZT8=")</f>
        <v>#VALUE!</v>
      </c>
      <c r="BM5" t="e">
        <f>AND(Sheet1!G7,"AAAAAH83ZUA=")</f>
        <v>#VALUE!</v>
      </c>
      <c r="BN5" t="e">
        <f>AND(Sheet1!#REF!,"AAAAAH83ZUE=")</f>
        <v>#REF!</v>
      </c>
      <c r="BO5" t="e">
        <f>AND(Sheet1!H7,"AAAAAH83ZUI=")</f>
        <v>#VALUE!</v>
      </c>
      <c r="BP5" t="e">
        <f>AND(Sheet1!I7,"AAAAAH83ZUM=")</f>
        <v>#VALUE!</v>
      </c>
      <c r="BQ5" t="e">
        <f>AND(Sheet1!J7,"AAAAAH83ZUQ=")</f>
        <v>#VALUE!</v>
      </c>
      <c r="BR5" t="e">
        <f>AND(Sheet1!#REF!,"AAAAAH83ZUU=")</f>
        <v>#REF!</v>
      </c>
      <c r="BS5" t="e">
        <f>AND(Sheet1!K7,"AAAAAH83ZUY=")</f>
        <v>#VALUE!</v>
      </c>
      <c r="BT5" t="e">
        <f>AND(Sheet1!L7,"AAAAAH83ZUc=")</f>
        <v>#VALUE!</v>
      </c>
      <c r="BU5" t="e">
        <f>AND(Sheet1!M7,"AAAAAH83ZUg=")</f>
        <v>#VALUE!</v>
      </c>
      <c r="BV5" t="e">
        <f>AND(Sheet1!#REF!,"AAAAAH83ZUk=")</f>
        <v>#REF!</v>
      </c>
      <c r="BW5" t="e">
        <f>AND(Sheet1!N7,"AAAAAH83ZUo=")</f>
        <v>#VALUE!</v>
      </c>
      <c r="BX5" t="e">
        <f>AND(Sheet1!O7,"AAAAAH83ZUs=")</f>
        <v>#VALUE!</v>
      </c>
      <c r="BY5" t="e">
        <f>AND(Sheet1!P7,"AAAAAH83ZUw=")</f>
        <v>#VALUE!</v>
      </c>
      <c r="BZ5" t="e">
        <f>AND(Sheet1!#REF!,"AAAAAH83ZU0=")</f>
        <v>#REF!</v>
      </c>
      <c r="CA5" t="e">
        <f>AND(Sheet1!Q7,"AAAAAH83ZU4=")</f>
        <v>#VALUE!</v>
      </c>
      <c r="CB5" t="e">
        <f>AND(Sheet1!R7,"AAAAAH83ZU8=")</f>
        <v>#VALUE!</v>
      </c>
      <c r="CC5" t="e">
        <f>AND(Sheet1!S7,"AAAAAH83ZVA=")</f>
        <v>#VALUE!</v>
      </c>
      <c r="CD5" t="e">
        <f>AND(Sheet1!#REF!,"AAAAAH83ZVE=")</f>
        <v>#REF!</v>
      </c>
      <c r="CE5" t="e">
        <f>AND(Sheet1!T7,"AAAAAH83ZVI=")</f>
        <v>#VALUE!</v>
      </c>
      <c r="CF5" t="e">
        <f>AND(Sheet1!U7,"AAAAAH83ZVM=")</f>
        <v>#VALUE!</v>
      </c>
      <c r="CG5" t="e">
        <f>AND(Sheet1!V7,"AAAAAH83ZVQ=")</f>
        <v>#VALUE!</v>
      </c>
      <c r="CH5" t="e">
        <f>AND(Sheet1!#REF!,"AAAAAH83ZVU=")</f>
        <v>#REF!</v>
      </c>
      <c r="CI5" t="e">
        <f>AND(Sheet1!W7,"AAAAAH83ZVY=")</f>
        <v>#VALUE!</v>
      </c>
      <c r="CJ5" t="e">
        <f>AND(Sheet1!X7,"AAAAAH83ZVc=")</f>
        <v>#VALUE!</v>
      </c>
      <c r="CK5" t="e">
        <f>AND(Sheet1!Y7,"AAAAAH83ZVg=")</f>
        <v>#VALUE!</v>
      </c>
      <c r="CL5" t="e">
        <f>AND(Sheet1!#REF!,"AAAAAH83ZVk=")</f>
        <v>#REF!</v>
      </c>
      <c r="CM5" t="e">
        <f>AND(Sheet1!Z7,"AAAAAH83ZVo=")</f>
        <v>#VALUE!</v>
      </c>
      <c r="CN5" t="e">
        <f>AND(Sheet1!AA7,"AAAAAH83ZVs=")</f>
        <v>#VALUE!</v>
      </c>
      <c r="CO5" t="e">
        <f>AND(Sheet1!AB7,"AAAAAH83ZVw=")</f>
        <v>#VALUE!</v>
      </c>
      <c r="CP5" t="e">
        <f>AND(Sheet1!#REF!,"AAAAAH83ZV0=")</f>
        <v>#REF!</v>
      </c>
      <c r="CQ5" t="e">
        <f>AND(Sheet1!AC7,"AAAAAH83ZV4=")</f>
        <v>#VALUE!</v>
      </c>
      <c r="CR5" t="e">
        <f>AND(Sheet1!AD7,"AAAAAH83ZV8=")</f>
        <v>#VALUE!</v>
      </c>
      <c r="CS5" t="e">
        <f>AND(Sheet1!AE7,"AAAAAH83ZWA=")</f>
        <v>#VALUE!</v>
      </c>
      <c r="CT5" t="e">
        <f>AND(Sheet1!#REF!,"AAAAAH83ZWE=")</f>
        <v>#REF!</v>
      </c>
      <c r="CU5" t="e">
        <f>AND(Sheet1!AK7,"AAAAAH83ZWI=")</f>
        <v>#VALUE!</v>
      </c>
      <c r="CV5" t="e">
        <f>AND(Sheet1!AL7,"AAAAAH83ZWM=")</f>
        <v>#VALUE!</v>
      </c>
      <c r="CW5" t="e">
        <f>AND(Sheet1!AM7,"AAAAAH83ZWQ=")</f>
        <v>#VALUE!</v>
      </c>
      <c r="CX5" t="e">
        <f>AND(Sheet1!AN7,"AAAAAH83ZWU=")</f>
        <v>#VALUE!</v>
      </c>
      <c r="CY5" t="e">
        <f>AND(Sheet1!AO7,"AAAAAH83ZWY=")</f>
        <v>#VALUE!</v>
      </c>
      <c r="CZ5" t="e">
        <f>AND(Sheet1!AP7,"AAAAAH83ZWc=")</f>
        <v>#VALUE!</v>
      </c>
      <c r="DA5" t="e">
        <f>AND(Sheet1!AQ7,"AAAAAH83ZWg=")</f>
        <v>#VALUE!</v>
      </c>
      <c r="DB5" t="e">
        <f>AND(Sheet1!AR7,"AAAAAH83ZWk=")</f>
        <v>#VALUE!</v>
      </c>
      <c r="DC5" t="e">
        <f>AND(Sheet1!AS7,"AAAAAH83ZWo=")</f>
        <v>#VALUE!</v>
      </c>
      <c r="DD5" t="e">
        <f>AND(Sheet1!AT7,"AAAAAH83ZWs=")</f>
        <v>#VALUE!</v>
      </c>
      <c r="DE5" t="e">
        <f>AND(Sheet1!B8,"AAAAAH83ZWw=")</f>
        <v>#VALUE!</v>
      </c>
      <c r="DF5" t="e">
        <f>AND(Sheet1!C8,"AAAAAH83ZW0=")</f>
        <v>#VALUE!</v>
      </c>
      <c r="DG5" t="e">
        <f>AND(Sheet1!D8,"AAAAAH83ZW4=")</f>
        <v>#VALUE!</v>
      </c>
      <c r="DH5" t="e">
        <f>AND(Sheet1!#REF!,"AAAAAH83ZW8=")</f>
        <v>#REF!</v>
      </c>
      <c r="DI5" t="e">
        <f>AND(Sheet1!E8,"AAAAAH83ZXA=")</f>
        <v>#VALUE!</v>
      </c>
      <c r="DJ5" t="e">
        <f>AND(Sheet1!F8,"AAAAAH83ZXE=")</f>
        <v>#VALUE!</v>
      </c>
      <c r="DK5" t="e">
        <f>AND(Sheet1!G8,"AAAAAH83ZXI=")</f>
        <v>#VALUE!</v>
      </c>
      <c r="DL5" t="e">
        <f>AND(Sheet1!#REF!,"AAAAAH83ZXM=")</f>
        <v>#REF!</v>
      </c>
      <c r="DM5" t="e">
        <f>AND(Sheet1!H8,"AAAAAH83ZXQ=")</f>
        <v>#VALUE!</v>
      </c>
      <c r="DN5" t="e">
        <f>AND(Sheet1!I8,"AAAAAH83ZXU=")</f>
        <v>#VALUE!</v>
      </c>
      <c r="DO5" t="e">
        <f>AND(Sheet1!J8,"AAAAAH83ZXY=")</f>
        <v>#VALUE!</v>
      </c>
      <c r="DP5" t="e">
        <f>AND(Sheet1!#REF!,"AAAAAH83ZXc=")</f>
        <v>#REF!</v>
      </c>
      <c r="DQ5" t="e">
        <f>AND(Sheet1!K8,"AAAAAH83ZXg=")</f>
        <v>#VALUE!</v>
      </c>
      <c r="DR5" t="e">
        <f>AND(Sheet1!L8,"AAAAAH83ZXk=")</f>
        <v>#VALUE!</v>
      </c>
      <c r="DS5" t="e">
        <f>AND(Sheet1!M8,"AAAAAH83ZXo=")</f>
        <v>#VALUE!</v>
      </c>
      <c r="DT5" t="e">
        <f>AND(Sheet1!#REF!,"AAAAAH83ZXs=")</f>
        <v>#REF!</v>
      </c>
      <c r="DU5" t="e">
        <f>AND(Sheet1!N8,"AAAAAH83ZXw=")</f>
        <v>#VALUE!</v>
      </c>
      <c r="DV5" t="e">
        <f>AND(Sheet1!O8,"AAAAAH83ZX0=")</f>
        <v>#VALUE!</v>
      </c>
      <c r="DW5" t="e">
        <f>AND(Sheet1!P8,"AAAAAH83ZX4=")</f>
        <v>#VALUE!</v>
      </c>
      <c r="DX5" t="e">
        <f>AND(Sheet1!#REF!,"AAAAAH83ZX8=")</f>
        <v>#REF!</v>
      </c>
      <c r="DY5" t="e">
        <f>AND(Sheet1!Q8,"AAAAAH83ZYA=")</f>
        <v>#VALUE!</v>
      </c>
      <c r="DZ5" t="e">
        <f>AND(Sheet1!R8,"AAAAAH83ZYE=")</f>
        <v>#VALUE!</v>
      </c>
      <c r="EA5" t="e">
        <f>AND(Sheet1!S8,"AAAAAH83ZYI=")</f>
        <v>#VALUE!</v>
      </c>
      <c r="EB5" t="e">
        <f>AND(Sheet1!#REF!,"AAAAAH83ZYM=")</f>
        <v>#REF!</v>
      </c>
      <c r="EC5" t="e">
        <f>AND(Sheet1!T8,"AAAAAH83ZYQ=")</f>
        <v>#VALUE!</v>
      </c>
      <c r="ED5" t="e">
        <f>AND(Sheet1!U8,"AAAAAH83ZYU=")</f>
        <v>#VALUE!</v>
      </c>
      <c r="EE5" t="e">
        <f>AND(Sheet1!V8,"AAAAAH83ZYY=")</f>
        <v>#VALUE!</v>
      </c>
      <c r="EF5" t="e">
        <f>AND(Sheet1!#REF!,"AAAAAH83ZYc=")</f>
        <v>#REF!</v>
      </c>
      <c r="EG5" t="e">
        <f>AND(Sheet1!W8,"AAAAAH83ZYg=")</f>
        <v>#VALUE!</v>
      </c>
      <c r="EH5" t="e">
        <f>AND(Sheet1!X8,"AAAAAH83ZYk=")</f>
        <v>#VALUE!</v>
      </c>
      <c r="EI5" t="e">
        <f>AND(Sheet1!Y8,"AAAAAH83ZYo=")</f>
        <v>#VALUE!</v>
      </c>
      <c r="EJ5" t="e">
        <f>AND(Sheet1!#REF!,"AAAAAH83ZYs=")</f>
        <v>#REF!</v>
      </c>
      <c r="EK5" t="e">
        <f>AND(Sheet1!Z8,"AAAAAH83ZYw=")</f>
        <v>#VALUE!</v>
      </c>
      <c r="EL5" t="e">
        <f>AND(Sheet1!AA8,"AAAAAH83ZY0=")</f>
        <v>#VALUE!</v>
      </c>
      <c r="EM5" t="e">
        <f>AND(Sheet1!AB8,"AAAAAH83ZY4=")</f>
        <v>#VALUE!</v>
      </c>
      <c r="EN5" t="e">
        <f>AND(Sheet1!#REF!,"AAAAAH83ZY8=")</f>
        <v>#REF!</v>
      </c>
      <c r="EO5" t="e">
        <f>AND(Sheet1!AC8,"AAAAAH83ZZA=")</f>
        <v>#VALUE!</v>
      </c>
      <c r="EP5" t="e">
        <f>AND(Sheet1!AD8,"AAAAAH83ZZE=")</f>
        <v>#VALUE!</v>
      </c>
      <c r="EQ5" t="e">
        <f>AND(Sheet1!AE8,"AAAAAH83ZZI=")</f>
        <v>#VALUE!</v>
      </c>
      <c r="ER5" t="e">
        <f>AND(Sheet1!#REF!,"AAAAAH83ZZM=")</f>
        <v>#REF!</v>
      </c>
      <c r="ES5" t="e">
        <f>AND(Sheet1!AK8,"AAAAAH83ZZQ=")</f>
        <v>#VALUE!</v>
      </c>
      <c r="ET5" t="e">
        <f>AND(Sheet1!AL8,"AAAAAH83ZZU=")</f>
        <v>#VALUE!</v>
      </c>
      <c r="EU5" t="e">
        <f>AND(Sheet1!AM8,"AAAAAH83ZZY=")</f>
        <v>#VALUE!</v>
      </c>
      <c r="EV5" t="e">
        <f>AND(Sheet1!AN8,"AAAAAH83ZZc=")</f>
        <v>#VALUE!</v>
      </c>
      <c r="EW5" t="e">
        <f>AND(Sheet1!AO8,"AAAAAH83ZZg=")</f>
        <v>#VALUE!</v>
      </c>
      <c r="EX5" t="e">
        <f>AND(Sheet1!AP8,"AAAAAH83ZZk=")</f>
        <v>#VALUE!</v>
      </c>
      <c r="EY5" t="e">
        <f>AND(Sheet1!AQ8,"AAAAAH83ZZo=")</f>
        <v>#VALUE!</v>
      </c>
      <c r="EZ5" t="e">
        <f>AND(Sheet1!AR8,"AAAAAH83ZZs=")</f>
        <v>#VALUE!</v>
      </c>
      <c r="FA5" t="e">
        <f>AND(Sheet1!AS8,"AAAAAH83ZZw=")</f>
        <v>#VALUE!</v>
      </c>
      <c r="FB5" t="e">
        <f>AND(Sheet1!AT8,"AAAAAH83ZZ0=")</f>
        <v>#VALUE!</v>
      </c>
      <c r="FC5" t="e">
        <f>AND(Sheet1!B9,"AAAAAH83ZZ4=")</f>
        <v>#VALUE!</v>
      </c>
      <c r="FD5" t="e">
        <f>AND(Sheet1!C9,"AAAAAH83ZZ8=")</f>
        <v>#VALUE!</v>
      </c>
      <c r="FE5" t="e">
        <f>AND(Sheet1!D9,"AAAAAH83ZaA=")</f>
        <v>#VALUE!</v>
      </c>
      <c r="FF5" t="e">
        <f>AND(Sheet1!#REF!,"AAAAAH83ZaE=")</f>
        <v>#REF!</v>
      </c>
      <c r="FG5" t="e">
        <f>AND(Sheet1!E9,"AAAAAH83ZaI=")</f>
        <v>#VALUE!</v>
      </c>
      <c r="FH5" t="e">
        <f>AND(Sheet1!F9,"AAAAAH83ZaM=")</f>
        <v>#VALUE!</v>
      </c>
      <c r="FI5" t="e">
        <f>AND(Sheet1!G9,"AAAAAH83ZaQ=")</f>
        <v>#VALUE!</v>
      </c>
      <c r="FJ5" t="e">
        <f>AND(Sheet1!#REF!,"AAAAAH83ZaU=")</f>
        <v>#REF!</v>
      </c>
      <c r="FK5" t="e">
        <f>AND(Sheet1!H9,"AAAAAH83ZaY=")</f>
        <v>#VALUE!</v>
      </c>
      <c r="FL5" t="e">
        <f>AND(Sheet1!I9,"AAAAAH83Zac=")</f>
        <v>#VALUE!</v>
      </c>
      <c r="FM5" t="e">
        <f>AND(Sheet1!J9,"AAAAAH83Zag=")</f>
        <v>#VALUE!</v>
      </c>
      <c r="FN5" t="e">
        <f>AND(Sheet1!#REF!,"AAAAAH83Zak=")</f>
        <v>#REF!</v>
      </c>
      <c r="FO5" t="e">
        <f>AND(Sheet1!K9,"AAAAAH83Zao=")</f>
        <v>#VALUE!</v>
      </c>
      <c r="FP5" t="e">
        <f>AND(Sheet1!L9,"AAAAAH83Zas=")</f>
        <v>#VALUE!</v>
      </c>
      <c r="FQ5" t="e">
        <f>AND(Sheet1!M9,"AAAAAH83Zaw=")</f>
        <v>#VALUE!</v>
      </c>
      <c r="FR5" t="e">
        <f>AND(Sheet1!#REF!,"AAAAAH83Za0=")</f>
        <v>#REF!</v>
      </c>
      <c r="FS5" t="e">
        <f>AND(Sheet1!N9,"AAAAAH83Za4=")</f>
        <v>#VALUE!</v>
      </c>
      <c r="FT5" t="e">
        <f>AND(Sheet1!O9,"AAAAAH83Za8=")</f>
        <v>#VALUE!</v>
      </c>
      <c r="FU5" t="e">
        <f>AND(Sheet1!P9,"AAAAAH83ZbA=")</f>
        <v>#VALUE!</v>
      </c>
      <c r="FV5" t="e">
        <f>AND(Sheet1!#REF!,"AAAAAH83ZbE=")</f>
        <v>#REF!</v>
      </c>
      <c r="FW5" t="e">
        <f>AND(Sheet1!Q9,"AAAAAH83ZbI=")</f>
        <v>#VALUE!</v>
      </c>
      <c r="FX5" t="e">
        <f>AND(Sheet1!R9,"AAAAAH83ZbM=")</f>
        <v>#VALUE!</v>
      </c>
      <c r="FY5" t="e">
        <f>AND(Sheet1!S9,"AAAAAH83ZbQ=")</f>
        <v>#VALUE!</v>
      </c>
      <c r="FZ5" t="e">
        <f>AND(Sheet1!#REF!,"AAAAAH83ZbU=")</f>
        <v>#REF!</v>
      </c>
      <c r="GA5" t="e">
        <f>AND(Sheet1!T9,"AAAAAH83ZbY=")</f>
        <v>#VALUE!</v>
      </c>
      <c r="GB5" t="e">
        <f>AND(Sheet1!U9,"AAAAAH83Zbc=")</f>
        <v>#VALUE!</v>
      </c>
      <c r="GC5" t="e">
        <f>AND(Sheet1!V9,"AAAAAH83Zbg=")</f>
        <v>#VALUE!</v>
      </c>
      <c r="GD5" t="e">
        <f>AND(Sheet1!#REF!,"AAAAAH83Zbk=")</f>
        <v>#REF!</v>
      </c>
      <c r="GE5" t="e">
        <f>AND(Sheet1!W9,"AAAAAH83Zbo=")</f>
        <v>#VALUE!</v>
      </c>
      <c r="GF5" t="e">
        <f>AND(Sheet1!X9,"AAAAAH83Zbs=")</f>
        <v>#VALUE!</v>
      </c>
      <c r="GG5" t="e">
        <f>AND(Sheet1!Y9,"AAAAAH83Zbw=")</f>
        <v>#VALUE!</v>
      </c>
      <c r="GH5" t="e">
        <f>AND(Sheet1!#REF!,"AAAAAH83Zb0=")</f>
        <v>#REF!</v>
      </c>
      <c r="GI5" t="e">
        <f>AND(Sheet1!Z9,"AAAAAH83Zb4=")</f>
        <v>#VALUE!</v>
      </c>
      <c r="GJ5" t="e">
        <f>AND(Sheet1!AA9,"AAAAAH83Zb8=")</f>
        <v>#VALUE!</v>
      </c>
      <c r="GK5" t="e">
        <f>AND(Sheet1!AB9,"AAAAAH83ZcA=")</f>
        <v>#VALUE!</v>
      </c>
      <c r="GL5" t="e">
        <f>AND(Sheet1!#REF!,"AAAAAH83ZcE=")</f>
        <v>#REF!</v>
      </c>
      <c r="GM5" t="e">
        <f>AND(Sheet1!AC9,"AAAAAH83ZcI=")</f>
        <v>#VALUE!</v>
      </c>
      <c r="GN5" t="e">
        <f>AND(Sheet1!AD9,"AAAAAH83ZcM=")</f>
        <v>#VALUE!</v>
      </c>
      <c r="GO5" t="e">
        <f>AND(Sheet1!AE9,"AAAAAH83ZcQ=")</f>
        <v>#VALUE!</v>
      </c>
      <c r="GP5" t="e">
        <f>AND(Sheet1!#REF!,"AAAAAH83ZcU=")</f>
        <v>#REF!</v>
      </c>
      <c r="GQ5" t="e">
        <f>AND(Sheet1!AK9,"AAAAAH83ZcY=")</f>
        <v>#VALUE!</v>
      </c>
      <c r="GR5" t="e">
        <f>AND(Sheet1!AL9,"AAAAAH83Zcc=")</f>
        <v>#VALUE!</v>
      </c>
      <c r="GS5" t="e">
        <f>AND(Sheet1!AM9,"AAAAAH83Zcg=")</f>
        <v>#VALUE!</v>
      </c>
      <c r="GT5" t="e">
        <f>AND(Sheet1!AN9,"AAAAAH83Zck=")</f>
        <v>#VALUE!</v>
      </c>
      <c r="GU5" t="e">
        <f>AND(Sheet1!AO9,"AAAAAH83Zco=")</f>
        <v>#VALUE!</v>
      </c>
      <c r="GV5" t="e">
        <f>AND(Sheet1!AP9,"AAAAAH83Zcs=")</f>
        <v>#VALUE!</v>
      </c>
      <c r="GW5" t="e">
        <f>AND(Sheet1!AQ9,"AAAAAH83Zcw=")</f>
        <v>#VALUE!</v>
      </c>
      <c r="GX5" t="e">
        <f>AND(Sheet1!AR9,"AAAAAH83Zc0=")</f>
        <v>#VALUE!</v>
      </c>
      <c r="GY5" t="e">
        <f>AND(Sheet1!AS9,"AAAAAH83Zc4=")</f>
        <v>#VALUE!</v>
      </c>
      <c r="GZ5" t="e">
        <f>AND(Sheet1!AT9,"AAAAAH83Zc8=")</f>
        <v>#VALUE!</v>
      </c>
      <c r="HA5" t="e">
        <f>AND(Sheet1!B10,"AAAAAH83ZdA=")</f>
        <v>#VALUE!</v>
      </c>
      <c r="HB5" t="e">
        <f>AND(Sheet1!C10,"AAAAAH83ZdE=")</f>
        <v>#VALUE!</v>
      </c>
      <c r="HC5" t="e">
        <f>AND(Sheet1!D10,"AAAAAH83ZdI=")</f>
        <v>#VALUE!</v>
      </c>
      <c r="HD5" t="e">
        <f>AND(Sheet1!#REF!,"AAAAAH83ZdM=")</f>
        <v>#REF!</v>
      </c>
      <c r="HE5" t="e">
        <f>AND(Sheet1!E10,"AAAAAH83ZdQ=")</f>
        <v>#VALUE!</v>
      </c>
      <c r="HF5" t="e">
        <f>AND(Sheet1!F10,"AAAAAH83ZdU=")</f>
        <v>#VALUE!</v>
      </c>
      <c r="HG5" t="e">
        <f>AND(Sheet1!G10,"AAAAAH83ZdY=")</f>
        <v>#VALUE!</v>
      </c>
      <c r="HH5" t="e">
        <f>AND(Sheet1!#REF!,"AAAAAH83Zdc=")</f>
        <v>#REF!</v>
      </c>
      <c r="HI5" t="e">
        <f>AND(Sheet1!H10,"AAAAAH83Zdg=")</f>
        <v>#VALUE!</v>
      </c>
      <c r="HJ5" t="e">
        <f>AND(Sheet1!I10,"AAAAAH83Zdk=")</f>
        <v>#VALUE!</v>
      </c>
      <c r="HK5" t="e">
        <f>AND(Sheet1!J10,"AAAAAH83Zdo=")</f>
        <v>#VALUE!</v>
      </c>
      <c r="HL5" t="e">
        <f>AND(Sheet1!#REF!,"AAAAAH83Zds=")</f>
        <v>#REF!</v>
      </c>
      <c r="HM5" t="e">
        <f>AND(Sheet1!K10,"AAAAAH83Zdw=")</f>
        <v>#VALUE!</v>
      </c>
      <c r="HN5" t="e">
        <f>AND(Sheet1!L10,"AAAAAH83Zd0=")</f>
        <v>#VALUE!</v>
      </c>
      <c r="HO5" t="e">
        <f>AND(Sheet1!M10,"AAAAAH83Zd4=")</f>
        <v>#VALUE!</v>
      </c>
      <c r="HP5" t="e">
        <f>AND(Sheet1!#REF!,"AAAAAH83Zd8=")</f>
        <v>#REF!</v>
      </c>
      <c r="HQ5" t="e">
        <f>AND(Sheet1!N10,"AAAAAH83ZeA=")</f>
        <v>#VALUE!</v>
      </c>
      <c r="HR5" t="e">
        <f>AND(Sheet1!O10,"AAAAAH83ZeE=")</f>
        <v>#VALUE!</v>
      </c>
      <c r="HS5" t="e">
        <f>AND(Sheet1!P10,"AAAAAH83ZeI=")</f>
        <v>#VALUE!</v>
      </c>
      <c r="HT5" t="e">
        <f>AND(Sheet1!#REF!,"AAAAAH83ZeM=")</f>
        <v>#REF!</v>
      </c>
      <c r="HU5" t="e">
        <f>AND(Sheet1!Q10,"AAAAAH83ZeQ=")</f>
        <v>#VALUE!</v>
      </c>
      <c r="HV5" t="e">
        <f>AND(Sheet1!R10,"AAAAAH83ZeU=")</f>
        <v>#VALUE!</v>
      </c>
      <c r="HW5" t="e">
        <f>AND(Sheet1!S10,"AAAAAH83ZeY=")</f>
        <v>#VALUE!</v>
      </c>
      <c r="HX5" t="e">
        <f>AND(Sheet1!#REF!,"AAAAAH83Zec=")</f>
        <v>#REF!</v>
      </c>
      <c r="HY5" t="e">
        <f>AND(Sheet1!T10,"AAAAAH83Zeg=")</f>
        <v>#VALUE!</v>
      </c>
      <c r="HZ5" t="e">
        <f>AND(Sheet1!U10,"AAAAAH83Zek=")</f>
        <v>#VALUE!</v>
      </c>
      <c r="IA5" t="e">
        <f>AND(Sheet1!V10,"AAAAAH83Zeo=")</f>
        <v>#VALUE!</v>
      </c>
      <c r="IB5" t="e">
        <f>AND(Sheet1!#REF!,"AAAAAH83Zes=")</f>
        <v>#REF!</v>
      </c>
      <c r="IC5" t="e">
        <f>AND(Sheet1!W10,"AAAAAH83Zew=")</f>
        <v>#VALUE!</v>
      </c>
      <c r="ID5" t="e">
        <f>AND(Sheet1!X10,"AAAAAH83Ze0=")</f>
        <v>#VALUE!</v>
      </c>
      <c r="IE5" t="e">
        <f>AND(Sheet1!Y10,"AAAAAH83Ze4=")</f>
        <v>#VALUE!</v>
      </c>
      <c r="IF5" t="e">
        <f>AND(Sheet1!#REF!,"AAAAAH83Ze8=")</f>
        <v>#REF!</v>
      </c>
      <c r="IG5" t="e">
        <f>AND(Sheet1!Z10,"AAAAAH83ZfA=")</f>
        <v>#VALUE!</v>
      </c>
      <c r="IH5" t="e">
        <f>AND(Sheet1!AA10,"AAAAAH83ZfE=")</f>
        <v>#VALUE!</v>
      </c>
      <c r="II5" t="e">
        <f>AND(Sheet1!AB10,"AAAAAH83ZfI=")</f>
        <v>#VALUE!</v>
      </c>
      <c r="IJ5" t="e">
        <f>AND(Sheet1!#REF!,"AAAAAH83ZfM=")</f>
        <v>#REF!</v>
      </c>
      <c r="IK5" t="e">
        <f>AND(Sheet1!AC10,"AAAAAH83ZfQ=")</f>
        <v>#VALUE!</v>
      </c>
      <c r="IL5" t="e">
        <f>AND(Sheet1!AD10,"AAAAAH83ZfU=")</f>
        <v>#VALUE!</v>
      </c>
      <c r="IM5" t="e">
        <f>AND(Sheet1!AE10,"AAAAAH83ZfY=")</f>
        <v>#VALUE!</v>
      </c>
      <c r="IN5" t="e">
        <f>AND(Sheet1!#REF!,"AAAAAH83Zfc=")</f>
        <v>#REF!</v>
      </c>
      <c r="IO5" t="e">
        <f>AND(Sheet1!AK10,"AAAAAH83Zfg=")</f>
        <v>#VALUE!</v>
      </c>
      <c r="IP5" t="e">
        <f>AND(Sheet1!AL10,"AAAAAH83Zfk=")</f>
        <v>#VALUE!</v>
      </c>
      <c r="IQ5" t="e">
        <f>AND(Sheet1!AM10,"AAAAAH83Zfo=")</f>
        <v>#VALUE!</v>
      </c>
      <c r="IR5" t="e">
        <f>AND(Sheet1!AN10,"AAAAAH83Zfs=")</f>
        <v>#VALUE!</v>
      </c>
      <c r="IS5" t="e">
        <f>AND(Sheet1!AO10,"AAAAAH83Zfw=")</f>
        <v>#VALUE!</v>
      </c>
      <c r="IT5" t="e">
        <f>AND(Sheet1!AP10,"AAAAAH83Zf0=")</f>
        <v>#VALUE!</v>
      </c>
      <c r="IU5" t="e">
        <f>AND(Sheet1!AQ10,"AAAAAH83Zf4=")</f>
        <v>#VALUE!</v>
      </c>
      <c r="IV5" t="e">
        <f>AND(Sheet1!AR10,"AAAAAH83Zf8=")</f>
        <v>#VALUE!</v>
      </c>
    </row>
    <row r="6" spans="1:256" x14ac:dyDescent="0.25">
      <c r="A6" t="e">
        <f>AND(Sheet1!AS10,"AAAAAHUb/QA=")</f>
        <v>#VALUE!</v>
      </c>
      <c r="B6" t="e">
        <f>AND(Sheet1!AT10,"AAAAAHUb/QE=")</f>
        <v>#VALUE!</v>
      </c>
      <c r="C6" t="e">
        <f>AND(Sheet1!B11,"AAAAAHUb/QI=")</f>
        <v>#VALUE!</v>
      </c>
      <c r="D6" t="e">
        <f>AND(Sheet1!C11,"AAAAAHUb/QM=")</f>
        <v>#VALUE!</v>
      </c>
      <c r="E6" t="e">
        <f>AND(Sheet1!D11,"AAAAAHUb/QQ=")</f>
        <v>#VALUE!</v>
      </c>
      <c r="F6" t="e">
        <f>AND(Sheet1!#REF!,"AAAAAHUb/QU=")</f>
        <v>#REF!</v>
      </c>
      <c r="G6" t="e">
        <f>AND(Sheet1!E11,"AAAAAHUb/QY=")</f>
        <v>#VALUE!</v>
      </c>
      <c r="H6" t="e">
        <f>AND(Sheet1!F11,"AAAAAHUb/Qc=")</f>
        <v>#VALUE!</v>
      </c>
      <c r="I6" t="e">
        <f>AND(Sheet1!G11,"AAAAAHUb/Qg=")</f>
        <v>#VALUE!</v>
      </c>
      <c r="J6" t="e">
        <f>AND(Sheet1!#REF!,"AAAAAHUb/Qk=")</f>
        <v>#REF!</v>
      </c>
      <c r="K6" t="e">
        <f>AND(Sheet1!H11,"AAAAAHUb/Qo=")</f>
        <v>#VALUE!</v>
      </c>
      <c r="L6" t="e">
        <f>AND(Sheet1!I11,"AAAAAHUb/Qs=")</f>
        <v>#VALUE!</v>
      </c>
      <c r="M6" t="e">
        <f>AND(Sheet1!J11,"AAAAAHUb/Qw=")</f>
        <v>#VALUE!</v>
      </c>
      <c r="N6" t="e">
        <f>AND(Sheet1!#REF!,"AAAAAHUb/Q0=")</f>
        <v>#REF!</v>
      </c>
      <c r="O6" t="e">
        <f>AND(Sheet1!K11,"AAAAAHUb/Q4=")</f>
        <v>#VALUE!</v>
      </c>
      <c r="P6" t="e">
        <f>AND(Sheet1!L11,"AAAAAHUb/Q8=")</f>
        <v>#VALUE!</v>
      </c>
      <c r="Q6" t="e">
        <f>AND(Sheet1!M11,"AAAAAHUb/RA=")</f>
        <v>#VALUE!</v>
      </c>
      <c r="R6" t="e">
        <f>AND(Sheet1!#REF!,"AAAAAHUb/RE=")</f>
        <v>#REF!</v>
      </c>
      <c r="S6" t="e">
        <f>AND(Sheet1!N11,"AAAAAHUb/RI=")</f>
        <v>#VALUE!</v>
      </c>
      <c r="T6" t="e">
        <f>AND(Sheet1!O11,"AAAAAHUb/RM=")</f>
        <v>#VALUE!</v>
      </c>
      <c r="U6" t="e">
        <f>AND(Sheet1!P11,"AAAAAHUb/RQ=")</f>
        <v>#VALUE!</v>
      </c>
      <c r="V6" t="e">
        <f>AND(Sheet1!#REF!,"AAAAAHUb/RU=")</f>
        <v>#REF!</v>
      </c>
      <c r="W6" t="e">
        <f>AND(Sheet1!Q11,"AAAAAHUb/RY=")</f>
        <v>#VALUE!</v>
      </c>
      <c r="X6" t="e">
        <f>AND(Sheet1!R11,"AAAAAHUb/Rc=")</f>
        <v>#VALUE!</v>
      </c>
      <c r="Y6" t="e">
        <f>AND(Sheet1!S11,"AAAAAHUb/Rg=")</f>
        <v>#VALUE!</v>
      </c>
      <c r="Z6" t="e">
        <f>AND(Sheet1!#REF!,"AAAAAHUb/Rk=")</f>
        <v>#REF!</v>
      </c>
      <c r="AA6" t="e">
        <f>AND(Sheet1!T11,"AAAAAHUb/Ro=")</f>
        <v>#VALUE!</v>
      </c>
      <c r="AB6" t="e">
        <f>AND(Sheet1!U11,"AAAAAHUb/Rs=")</f>
        <v>#VALUE!</v>
      </c>
      <c r="AC6" t="e">
        <f>AND(Sheet1!V11,"AAAAAHUb/Rw=")</f>
        <v>#VALUE!</v>
      </c>
      <c r="AD6" t="e">
        <f>AND(Sheet1!#REF!,"AAAAAHUb/R0=")</f>
        <v>#REF!</v>
      </c>
      <c r="AE6" t="e">
        <f>AND(Sheet1!W11,"AAAAAHUb/R4=")</f>
        <v>#VALUE!</v>
      </c>
      <c r="AF6" t="e">
        <f>AND(Sheet1!X11,"AAAAAHUb/R8=")</f>
        <v>#VALUE!</v>
      </c>
      <c r="AG6" t="e">
        <f>AND(Sheet1!Y11,"AAAAAHUb/SA=")</f>
        <v>#VALUE!</v>
      </c>
      <c r="AH6" t="e">
        <f>AND(Sheet1!#REF!,"AAAAAHUb/SE=")</f>
        <v>#REF!</v>
      </c>
      <c r="AI6" t="e">
        <f>AND(Sheet1!Z11,"AAAAAHUb/SI=")</f>
        <v>#VALUE!</v>
      </c>
      <c r="AJ6" t="e">
        <f>AND(Sheet1!AA11,"AAAAAHUb/SM=")</f>
        <v>#VALUE!</v>
      </c>
      <c r="AK6" t="e">
        <f>AND(Sheet1!AB11,"AAAAAHUb/SQ=")</f>
        <v>#VALUE!</v>
      </c>
      <c r="AL6" t="e">
        <f>AND(Sheet1!#REF!,"AAAAAHUb/SU=")</f>
        <v>#REF!</v>
      </c>
      <c r="AM6" t="e">
        <f>AND(Sheet1!AC11,"AAAAAHUb/SY=")</f>
        <v>#VALUE!</v>
      </c>
      <c r="AN6" t="e">
        <f>AND(Sheet1!AD11,"AAAAAHUb/Sc=")</f>
        <v>#VALUE!</v>
      </c>
      <c r="AO6" t="e">
        <f>AND(Sheet1!AE11,"AAAAAHUb/Sg=")</f>
        <v>#VALUE!</v>
      </c>
      <c r="AP6" t="e">
        <f>AND(Sheet1!#REF!,"AAAAAHUb/Sk=")</f>
        <v>#REF!</v>
      </c>
      <c r="AQ6" t="e">
        <f>AND(Sheet1!AK11,"AAAAAHUb/So=")</f>
        <v>#VALUE!</v>
      </c>
      <c r="AR6" t="e">
        <f>AND(Sheet1!AL11,"AAAAAHUb/Ss=")</f>
        <v>#VALUE!</v>
      </c>
      <c r="AS6" t="e">
        <f>AND(Sheet1!AM11,"AAAAAHUb/Sw=")</f>
        <v>#VALUE!</v>
      </c>
      <c r="AT6" t="e">
        <f>AND(Sheet1!AN11,"AAAAAHUb/S0=")</f>
        <v>#VALUE!</v>
      </c>
      <c r="AU6" t="e">
        <f>AND(Sheet1!AO11,"AAAAAHUb/S4=")</f>
        <v>#VALUE!</v>
      </c>
      <c r="AV6" t="e">
        <f>AND(Sheet1!AP11,"AAAAAHUb/S8=")</f>
        <v>#VALUE!</v>
      </c>
      <c r="AW6" t="e">
        <f>AND(Sheet1!AQ11,"AAAAAHUb/TA=")</f>
        <v>#VALUE!</v>
      </c>
      <c r="AX6" t="e">
        <f>AND(Sheet1!AR11,"AAAAAHUb/TE=")</f>
        <v>#VALUE!</v>
      </c>
      <c r="AY6" t="e">
        <f>AND(Sheet1!AS11,"AAAAAHUb/TI=")</f>
        <v>#VALUE!</v>
      </c>
      <c r="AZ6" t="e">
        <f>AND(Sheet1!AT11,"AAAAAHUb/TM=")</f>
        <v>#VALUE!</v>
      </c>
      <c r="BA6" t="e">
        <f>AND(Sheet1!B12,"AAAAAHUb/TQ=")</f>
        <v>#VALUE!</v>
      </c>
      <c r="BB6" t="e">
        <f>AND(Sheet1!C12,"AAAAAHUb/TU=")</f>
        <v>#VALUE!</v>
      </c>
      <c r="BC6" t="e">
        <f>AND(Sheet1!D12,"AAAAAHUb/TY=")</f>
        <v>#VALUE!</v>
      </c>
      <c r="BD6" t="e">
        <f>AND(Sheet1!#REF!,"AAAAAHUb/Tc=")</f>
        <v>#REF!</v>
      </c>
      <c r="BE6" t="e">
        <f>AND(Sheet1!E12,"AAAAAHUb/Tg=")</f>
        <v>#VALUE!</v>
      </c>
      <c r="BF6" t="e">
        <f>AND(Sheet1!F12,"AAAAAHUb/Tk=")</f>
        <v>#VALUE!</v>
      </c>
      <c r="BG6" t="e">
        <f>AND(Sheet1!G12,"AAAAAHUb/To=")</f>
        <v>#VALUE!</v>
      </c>
      <c r="BH6" t="e">
        <f>AND(Sheet1!#REF!,"AAAAAHUb/Ts=")</f>
        <v>#REF!</v>
      </c>
      <c r="BI6" t="e">
        <f>AND(Sheet1!H12,"AAAAAHUb/Tw=")</f>
        <v>#VALUE!</v>
      </c>
      <c r="BJ6" t="e">
        <f>AND(Sheet1!I12,"AAAAAHUb/T0=")</f>
        <v>#VALUE!</v>
      </c>
      <c r="BK6" t="e">
        <f>AND(Sheet1!J12,"AAAAAHUb/T4=")</f>
        <v>#VALUE!</v>
      </c>
      <c r="BL6" t="e">
        <f>AND(Sheet1!#REF!,"AAAAAHUb/T8=")</f>
        <v>#REF!</v>
      </c>
      <c r="BM6" t="e">
        <f>AND(Sheet1!K12,"AAAAAHUb/UA=")</f>
        <v>#VALUE!</v>
      </c>
      <c r="BN6" t="e">
        <f>AND(Sheet1!L12,"AAAAAHUb/UE=")</f>
        <v>#VALUE!</v>
      </c>
      <c r="BO6" t="e">
        <f>AND(Sheet1!M12,"AAAAAHUb/UI=")</f>
        <v>#VALUE!</v>
      </c>
      <c r="BP6" t="e">
        <f>AND(Sheet1!#REF!,"AAAAAHUb/UM=")</f>
        <v>#REF!</v>
      </c>
      <c r="BQ6" t="e">
        <f>AND(Sheet1!N12,"AAAAAHUb/UQ=")</f>
        <v>#VALUE!</v>
      </c>
      <c r="BR6" t="e">
        <f>AND(Sheet1!O12,"AAAAAHUb/UU=")</f>
        <v>#VALUE!</v>
      </c>
      <c r="BS6" t="e">
        <f>AND(Sheet1!P12,"AAAAAHUb/UY=")</f>
        <v>#VALUE!</v>
      </c>
      <c r="BT6" t="e">
        <f>AND(Sheet1!#REF!,"AAAAAHUb/Uc=")</f>
        <v>#REF!</v>
      </c>
      <c r="BU6" t="e">
        <f>AND(Sheet1!Q12,"AAAAAHUb/Ug=")</f>
        <v>#VALUE!</v>
      </c>
      <c r="BV6" t="e">
        <f>AND(Sheet1!R12,"AAAAAHUb/Uk=")</f>
        <v>#VALUE!</v>
      </c>
      <c r="BW6" t="e">
        <f>AND(Sheet1!S12,"AAAAAHUb/Uo=")</f>
        <v>#VALUE!</v>
      </c>
      <c r="BX6" t="e">
        <f>AND(Sheet1!#REF!,"AAAAAHUb/Us=")</f>
        <v>#REF!</v>
      </c>
      <c r="BY6" t="e">
        <f>AND(Sheet1!T12,"AAAAAHUb/Uw=")</f>
        <v>#VALUE!</v>
      </c>
      <c r="BZ6" t="e">
        <f>AND(Sheet1!U12,"AAAAAHUb/U0=")</f>
        <v>#VALUE!</v>
      </c>
      <c r="CA6" t="e">
        <f>AND(Sheet1!V12,"AAAAAHUb/U4=")</f>
        <v>#VALUE!</v>
      </c>
      <c r="CB6" t="e">
        <f>AND(Sheet1!#REF!,"AAAAAHUb/U8=")</f>
        <v>#REF!</v>
      </c>
      <c r="CC6" t="e">
        <f>AND(Sheet1!W12,"AAAAAHUb/VA=")</f>
        <v>#VALUE!</v>
      </c>
      <c r="CD6" t="e">
        <f>AND(Sheet1!X12,"AAAAAHUb/VE=")</f>
        <v>#VALUE!</v>
      </c>
      <c r="CE6" t="e">
        <f>AND(Sheet1!Y12,"AAAAAHUb/VI=")</f>
        <v>#VALUE!</v>
      </c>
      <c r="CF6" t="e">
        <f>AND(Sheet1!#REF!,"AAAAAHUb/VM=")</f>
        <v>#REF!</v>
      </c>
      <c r="CG6" t="e">
        <f>AND(Sheet1!Z12,"AAAAAHUb/VQ=")</f>
        <v>#VALUE!</v>
      </c>
      <c r="CH6" t="e">
        <f>AND(Sheet1!AA12,"AAAAAHUb/VU=")</f>
        <v>#VALUE!</v>
      </c>
      <c r="CI6" t="e">
        <f>AND(Sheet1!AB12,"AAAAAHUb/VY=")</f>
        <v>#VALUE!</v>
      </c>
      <c r="CJ6" t="e">
        <f>AND(Sheet1!#REF!,"AAAAAHUb/Vc=")</f>
        <v>#REF!</v>
      </c>
      <c r="CK6" t="e">
        <f>AND(Sheet1!AC12,"AAAAAHUb/Vg=")</f>
        <v>#VALUE!</v>
      </c>
      <c r="CL6" t="e">
        <f>AND(Sheet1!AD12,"AAAAAHUb/Vk=")</f>
        <v>#VALUE!</v>
      </c>
      <c r="CM6" t="e">
        <f>AND(Sheet1!AE12,"AAAAAHUb/Vo=")</f>
        <v>#VALUE!</v>
      </c>
      <c r="CN6" t="e">
        <f>AND(Sheet1!#REF!,"AAAAAHUb/Vs=")</f>
        <v>#REF!</v>
      </c>
      <c r="CO6" t="e">
        <f>AND(Sheet1!AK12,"AAAAAHUb/Vw=")</f>
        <v>#VALUE!</v>
      </c>
      <c r="CP6" t="e">
        <f>AND(Sheet1!AL12,"AAAAAHUb/V0=")</f>
        <v>#VALUE!</v>
      </c>
      <c r="CQ6" t="e">
        <f>AND(Sheet1!AM12,"AAAAAHUb/V4=")</f>
        <v>#VALUE!</v>
      </c>
      <c r="CR6" t="e">
        <f>AND(Sheet1!AN12,"AAAAAHUb/V8=")</f>
        <v>#VALUE!</v>
      </c>
      <c r="CS6" t="e">
        <f>AND(Sheet1!AO12,"AAAAAHUb/WA=")</f>
        <v>#VALUE!</v>
      </c>
      <c r="CT6" t="e">
        <f>AND(Sheet1!AP12,"AAAAAHUb/WE=")</f>
        <v>#VALUE!</v>
      </c>
      <c r="CU6" t="e">
        <f>AND(Sheet1!AQ12,"AAAAAHUb/WI=")</f>
        <v>#VALUE!</v>
      </c>
      <c r="CV6" t="e">
        <f>AND(Sheet1!AR12,"AAAAAHUb/WM=")</f>
        <v>#VALUE!</v>
      </c>
      <c r="CW6" t="e">
        <f>AND(Sheet1!AS12,"AAAAAHUb/WQ=")</f>
        <v>#VALUE!</v>
      </c>
      <c r="CX6" t="e">
        <f>AND(Sheet1!AT12,"AAAAAHUb/WU=")</f>
        <v>#VALUE!</v>
      </c>
      <c r="CY6" t="e">
        <f>AND(Sheet1!B13,"AAAAAHUb/WY=")</f>
        <v>#VALUE!</v>
      </c>
      <c r="CZ6" t="e">
        <f>AND(Sheet1!C13,"AAAAAHUb/Wc=")</f>
        <v>#VALUE!</v>
      </c>
      <c r="DA6" t="e">
        <f>AND(Sheet1!D13,"AAAAAHUb/Wg=")</f>
        <v>#VALUE!</v>
      </c>
      <c r="DB6" t="e">
        <f>AND(Sheet1!#REF!,"AAAAAHUb/Wk=")</f>
        <v>#REF!</v>
      </c>
      <c r="DC6" t="e">
        <f>AND(Sheet1!E13,"AAAAAHUb/Wo=")</f>
        <v>#VALUE!</v>
      </c>
      <c r="DD6" t="e">
        <f>AND(Sheet1!F13,"AAAAAHUb/Ws=")</f>
        <v>#VALUE!</v>
      </c>
      <c r="DE6" t="e">
        <f>AND(Sheet1!G13,"AAAAAHUb/Ww=")</f>
        <v>#VALUE!</v>
      </c>
      <c r="DF6" t="e">
        <f>AND(Sheet1!#REF!,"AAAAAHUb/W0=")</f>
        <v>#REF!</v>
      </c>
      <c r="DG6" t="e">
        <f>AND(Sheet1!H13,"AAAAAHUb/W4=")</f>
        <v>#VALUE!</v>
      </c>
      <c r="DH6" t="e">
        <f>AND(Sheet1!I13,"AAAAAHUb/W8=")</f>
        <v>#VALUE!</v>
      </c>
      <c r="DI6" t="e">
        <f>AND(Sheet1!J13,"AAAAAHUb/XA=")</f>
        <v>#VALUE!</v>
      </c>
      <c r="DJ6" t="e">
        <f>AND(Sheet1!#REF!,"AAAAAHUb/XE=")</f>
        <v>#REF!</v>
      </c>
      <c r="DK6" t="e">
        <f>AND(Sheet1!K13,"AAAAAHUb/XI=")</f>
        <v>#VALUE!</v>
      </c>
      <c r="DL6" t="e">
        <f>AND(Sheet1!L13,"AAAAAHUb/XM=")</f>
        <v>#VALUE!</v>
      </c>
      <c r="DM6" t="e">
        <f>AND(Sheet1!M13,"AAAAAHUb/XQ=")</f>
        <v>#VALUE!</v>
      </c>
      <c r="DN6" t="e">
        <f>AND(Sheet1!#REF!,"AAAAAHUb/XU=")</f>
        <v>#REF!</v>
      </c>
      <c r="DO6" t="e">
        <f>AND(Sheet1!N13,"AAAAAHUb/XY=")</f>
        <v>#VALUE!</v>
      </c>
      <c r="DP6" t="e">
        <f>AND(Sheet1!O13,"AAAAAHUb/Xc=")</f>
        <v>#VALUE!</v>
      </c>
      <c r="DQ6" t="e">
        <f>AND(Sheet1!P13,"AAAAAHUb/Xg=")</f>
        <v>#VALUE!</v>
      </c>
      <c r="DR6" t="e">
        <f>AND(Sheet1!#REF!,"AAAAAHUb/Xk=")</f>
        <v>#REF!</v>
      </c>
      <c r="DS6" t="e">
        <f>AND(Sheet1!Q13,"AAAAAHUb/Xo=")</f>
        <v>#VALUE!</v>
      </c>
      <c r="DT6" t="e">
        <f>AND(Sheet1!R13,"AAAAAHUb/Xs=")</f>
        <v>#VALUE!</v>
      </c>
      <c r="DU6" t="e">
        <f>AND(Sheet1!S13,"AAAAAHUb/Xw=")</f>
        <v>#VALUE!</v>
      </c>
      <c r="DV6" t="e">
        <f>AND(Sheet1!#REF!,"AAAAAHUb/X0=")</f>
        <v>#REF!</v>
      </c>
      <c r="DW6" t="e">
        <f>AND(Sheet1!T13,"AAAAAHUb/X4=")</f>
        <v>#VALUE!</v>
      </c>
      <c r="DX6" t="e">
        <f>AND(Sheet1!U13,"AAAAAHUb/X8=")</f>
        <v>#VALUE!</v>
      </c>
      <c r="DY6" t="e">
        <f>AND(Sheet1!V13,"AAAAAHUb/YA=")</f>
        <v>#VALUE!</v>
      </c>
      <c r="DZ6" t="e">
        <f>AND(Sheet1!#REF!,"AAAAAHUb/YE=")</f>
        <v>#REF!</v>
      </c>
      <c r="EA6" t="e">
        <f>AND(Sheet1!W13,"AAAAAHUb/YI=")</f>
        <v>#VALUE!</v>
      </c>
      <c r="EB6" t="e">
        <f>AND(Sheet1!X13,"AAAAAHUb/YM=")</f>
        <v>#VALUE!</v>
      </c>
      <c r="EC6" t="e">
        <f>AND(Sheet1!Y13,"AAAAAHUb/YQ=")</f>
        <v>#VALUE!</v>
      </c>
      <c r="ED6" t="e">
        <f>AND(Sheet1!#REF!,"AAAAAHUb/YU=")</f>
        <v>#REF!</v>
      </c>
      <c r="EE6" t="e">
        <f>AND(Sheet1!Z13,"AAAAAHUb/YY=")</f>
        <v>#VALUE!</v>
      </c>
      <c r="EF6" t="e">
        <f>AND(Sheet1!AA13,"AAAAAHUb/Yc=")</f>
        <v>#VALUE!</v>
      </c>
      <c r="EG6" t="e">
        <f>AND(Sheet1!AB13,"AAAAAHUb/Yg=")</f>
        <v>#VALUE!</v>
      </c>
      <c r="EH6" t="e">
        <f>AND(Sheet1!#REF!,"AAAAAHUb/Yk=")</f>
        <v>#REF!</v>
      </c>
      <c r="EI6" t="e">
        <f>AND(Sheet1!AC13,"AAAAAHUb/Yo=")</f>
        <v>#VALUE!</v>
      </c>
      <c r="EJ6" t="e">
        <f>AND(Sheet1!AD13,"AAAAAHUb/Ys=")</f>
        <v>#VALUE!</v>
      </c>
      <c r="EK6" t="e">
        <f>AND(Sheet1!AE13,"AAAAAHUb/Yw=")</f>
        <v>#VALUE!</v>
      </c>
      <c r="EL6" t="e">
        <f>AND(Sheet1!#REF!,"AAAAAHUb/Y0=")</f>
        <v>#REF!</v>
      </c>
      <c r="EM6" t="e">
        <f>AND(Sheet1!AK13,"AAAAAHUb/Y4=")</f>
        <v>#VALUE!</v>
      </c>
      <c r="EN6" t="e">
        <f>AND(Sheet1!AL13,"AAAAAHUb/Y8=")</f>
        <v>#VALUE!</v>
      </c>
      <c r="EO6" t="e">
        <f>AND(Sheet1!AM13,"AAAAAHUb/ZA=")</f>
        <v>#VALUE!</v>
      </c>
      <c r="EP6" t="e">
        <f>AND(Sheet1!AN13,"AAAAAHUb/ZE=")</f>
        <v>#VALUE!</v>
      </c>
      <c r="EQ6" t="e">
        <f>AND(Sheet1!AO13,"AAAAAHUb/ZI=")</f>
        <v>#VALUE!</v>
      </c>
      <c r="ER6" t="e">
        <f>AND(Sheet1!AP13,"AAAAAHUb/ZM=")</f>
        <v>#VALUE!</v>
      </c>
      <c r="ES6" t="e">
        <f>AND(Sheet1!AQ13,"AAAAAHUb/ZQ=")</f>
        <v>#VALUE!</v>
      </c>
      <c r="ET6" t="e">
        <f>AND(Sheet1!AR13,"AAAAAHUb/ZU=")</f>
        <v>#VALUE!</v>
      </c>
      <c r="EU6" t="e">
        <f>AND(Sheet1!AS13,"AAAAAHUb/ZY=")</f>
        <v>#VALUE!</v>
      </c>
      <c r="EV6" t="e">
        <f>AND(Sheet1!AT13,"AAAAAHUb/Zc=")</f>
        <v>#VALUE!</v>
      </c>
      <c r="EW6" t="e">
        <f>AND(Sheet1!B14,"AAAAAHUb/Zg=")</f>
        <v>#VALUE!</v>
      </c>
      <c r="EX6" t="e">
        <f>AND(Sheet1!C14,"AAAAAHUb/Zk=")</f>
        <v>#VALUE!</v>
      </c>
      <c r="EY6" t="e">
        <f>AND(Sheet1!D14,"AAAAAHUb/Zo=")</f>
        <v>#VALUE!</v>
      </c>
      <c r="EZ6" t="e">
        <f>AND(Sheet1!#REF!,"AAAAAHUb/Zs=")</f>
        <v>#REF!</v>
      </c>
      <c r="FA6" t="e">
        <f>AND(Sheet1!E14,"AAAAAHUb/Zw=")</f>
        <v>#VALUE!</v>
      </c>
      <c r="FB6" t="e">
        <f>AND(Sheet1!F14,"AAAAAHUb/Z0=")</f>
        <v>#VALUE!</v>
      </c>
      <c r="FC6" t="e">
        <f>AND(Sheet1!G14,"AAAAAHUb/Z4=")</f>
        <v>#VALUE!</v>
      </c>
      <c r="FD6" t="e">
        <f>AND(Sheet1!#REF!,"AAAAAHUb/Z8=")</f>
        <v>#REF!</v>
      </c>
      <c r="FE6" t="e">
        <f>AND(Sheet1!H14,"AAAAAHUb/aA=")</f>
        <v>#VALUE!</v>
      </c>
      <c r="FF6" t="e">
        <f>AND(Sheet1!I14,"AAAAAHUb/aE=")</f>
        <v>#VALUE!</v>
      </c>
      <c r="FG6" t="e">
        <f>AND(Sheet1!J14,"AAAAAHUb/aI=")</f>
        <v>#VALUE!</v>
      </c>
      <c r="FH6" t="e">
        <f>AND(Sheet1!#REF!,"AAAAAHUb/aM=")</f>
        <v>#REF!</v>
      </c>
      <c r="FI6" t="e">
        <f>AND(Sheet1!K14,"AAAAAHUb/aQ=")</f>
        <v>#VALUE!</v>
      </c>
      <c r="FJ6" t="e">
        <f>AND(Sheet1!L14,"AAAAAHUb/aU=")</f>
        <v>#VALUE!</v>
      </c>
      <c r="FK6" t="e">
        <f>AND(Sheet1!M14,"AAAAAHUb/aY=")</f>
        <v>#VALUE!</v>
      </c>
      <c r="FL6" t="e">
        <f>AND(Sheet1!#REF!,"AAAAAHUb/ac=")</f>
        <v>#REF!</v>
      </c>
      <c r="FM6" t="e">
        <f>AND(Sheet1!N14,"AAAAAHUb/ag=")</f>
        <v>#VALUE!</v>
      </c>
      <c r="FN6" t="e">
        <f>AND(Sheet1!O14,"AAAAAHUb/ak=")</f>
        <v>#VALUE!</v>
      </c>
      <c r="FO6" t="e">
        <f>AND(Sheet1!P14,"AAAAAHUb/ao=")</f>
        <v>#VALUE!</v>
      </c>
      <c r="FP6" t="e">
        <f>AND(Sheet1!#REF!,"AAAAAHUb/as=")</f>
        <v>#REF!</v>
      </c>
      <c r="FQ6" t="e">
        <f>AND(Sheet1!Q14,"AAAAAHUb/aw=")</f>
        <v>#VALUE!</v>
      </c>
      <c r="FR6" t="e">
        <f>AND(Sheet1!R14,"AAAAAHUb/a0=")</f>
        <v>#VALUE!</v>
      </c>
      <c r="FS6" t="e">
        <f>AND(Sheet1!S14,"AAAAAHUb/a4=")</f>
        <v>#VALUE!</v>
      </c>
      <c r="FT6" t="e">
        <f>AND(Sheet1!#REF!,"AAAAAHUb/a8=")</f>
        <v>#REF!</v>
      </c>
      <c r="FU6" t="e">
        <f>AND(Sheet1!T14,"AAAAAHUb/bA=")</f>
        <v>#VALUE!</v>
      </c>
      <c r="FV6" t="e">
        <f>AND(Sheet1!U14,"AAAAAHUb/bE=")</f>
        <v>#VALUE!</v>
      </c>
      <c r="FW6" t="e">
        <f>AND(Sheet1!V14,"AAAAAHUb/bI=")</f>
        <v>#VALUE!</v>
      </c>
      <c r="FX6" t="e">
        <f>AND(Sheet1!#REF!,"AAAAAHUb/bM=")</f>
        <v>#REF!</v>
      </c>
      <c r="FY6" t="e">
        <f>AND(Sheet1!W14,"AAAAAHUb/bQ=")</f>
        <v>#VALUE!</v>
      </c>
      <c r="FZ6" t="e">
        <f>AND(Sheet1!X14,"AAAAAHUb/bU=")</f>
        <v>#VALUE!</v>
      </c>
      <c r="GA6" t="e">
        <f>AND(Sheet1!Y14,"AAAAAHUb/bY=")</f>
        <v>#VALUE!</v>
      </c>
      <c r="GB6" t="e">
        <f>AND(Sheet1!#REF!,"AAAAAHUb/bc=")</f>
        <v>#REF!</v>
      </c>
      <c r="GC6" t="e">
        <f>AND(Sheet1!Z14,"AAAAAHUb/bg=")</f>
        <v>#VALUE!</v>
      </c>
      <c r="GD6" t="e">
        <f>AND(Sheet1!AA14,"AAAAAHUb/bk=")</f>
        <v>#VALUE!</v>
      </c>
      <c r="GE6" t="e">
        <f>AND(Sheet1!AB14,"AAAAAHUb/bo=")</f>
        <v>#VALUE!</v>
      </c>
      <c r="GF6" t="e">
        <f>AND(Sheet1!#REF!,"AAAAAHUb/bs=")</f>
        <v>#REF!</v>
      </c>
      <c r="GG6" t="e">
        <f>AND(Sheet1!AC14,"AAAAAHUb/bw=")</f>
        <v>#VALUE!</v>
      </c>
      <c r="GH6" t="e">
        <f>AND(Sheet1!AD14,"AAAAAHUb/b0=")</f>
        <v>#VALUE!</v>
      </c>
      <c r="GI6" t="e">
        <f>AND(Sheet1!AE14,"AAAAAHUb/b4=")</f>
        <v>#VALUE!</v>
      </c>
      <c r="GJ6" t="e">
        <f>AND(Sheet1!#REF!,"AAAAAHUb/b8=")</f>
        <v>#REF!</v>
      </c>
      <c r="GK6" t="e">
        <f>AND(Sheet1!AK14,"AAAAAHUb/cA=")</f>
        <v>#VALUE!</v>
      </c>
      <c r="GL6" t="e">
        <f>AND(Sheet1!AL14,"AAAAAHUb/cE=")</f>
        <v>#VALUE!</v>
      </c>
      <c r="GM6" t="e">
        <f>AND(Sheet1!AM14,"AAAAAHUb/cI=")</f>
        <v>#VALUE!</v>
      </c>
      <c r="GN6" t="e">
        <f>AND(Sheet1!AN14,"AAAAAHUb/cM=")</f>
        <v>#VALUE!</v>
      </c>
      <c r="GO6" t="e">
        <f>AND(Sheet1!AO14,"AAAAAHUb/cQ=")</f>
        <v>#VALUE!</v>
      </c>
      <c r="GP6" t="e">
        <f>AND(Sheet1!AP14,"AAAAAHUb/cU=")</f>
        <v>#VALUE!</v>
      </c>
      <c r="GQ6" t="e">
        <f>AND(Sheet1!AQ14,"AAAAAHUb/cY=")</f>
        <v>#VALUE!</v>
      </c>
      <c r="GR6" t="e">
        <f>AND(Sheet1!AR14,"AAAAAHUb/cc=")</f>
        <v>#VALUE!</v>
      </c>
      <c r="GS6" t="e">
        <f>AND(Sheet1!AS14,"AAAAAHUb/cg=")</f>
        <v>#VALUE!</v>
      </c>
      <c r="GT6" t="e">
        <f>AND(Sheet1!AT14,"AAAAAHUb/ck=")</f>
        <v>#VALUE!</v>
      </c>
      <c r="GU6" t="e">
        <f>AND(Sheet1!B15,"AAAAAHUb/co=")</f>
        <v>#VALUE!</v>
      </c>
      <c r="GV6" t="e">
        <f>AND(Sheet1!C15,"AAAAAHUb/cs=")</f>
        <v>#VALUE!</v>
      </c>
      <c r="GW6" t="e">
        <f>AND(Sheet1!D15,"AAAAAHUb/cw=")</f>
        <v>#VALUE!</v>
      </c>
      <c r="GX6" t="e">
        <f>AND(Sheet1!#REF!,"AAAAAHUb/c0=")</f>
        <v>#REF!</v>
      </c>
      <c r="GY6" t="e">
        <f>AND(Sheet1!E15,"AAAAAHUb/c4=")</f>
        <v>#VALUE!</v>
      </c>
      <c r="GZ6" t="e">
        <f>AND(Sheet1!F15,"AAAAAHUb/c8=")</f>
        <v>#VALUE!</v>
      </c>
      <c r="HA6" t="e">
        <f>AND(Sheet1!G15,"AAAAAHUb/dA=")</f>
        <v>#VALUE!</v>
      </c>
      <c r="HB6" t="e">
        <f>AND(Sheet1!#REF!,"AAAAAHUb/dE=")</f>
        <v>#REF!</v>
      </c>
      <c r="HC6" t="e">
        <f>AND(Sheet1!H15,"AAAAAHUb/dI=")</f>
        <v>#VALUE!</v>
      </c>
      <c r="HD6" t="e">
        <f>AND(Sheet1!I15,"AAAAAHUb/dM=")</f>
        <v>#VALUE!</v>
      </c>
      <c r="HE6" t="e">
        <f>AND(Sheet1!J15,"AAAAAHUb/dQ=")</f>
        <v>#VALUE!</v>
      </c>
      <c r="HF6" t="e">
        <f>AND(Sheet1!#REF!,"AAAAAHUb/dU=")</f>
        <v>#REF!</v>
      </c>
      <c r="HG6" t="e">
        <f>AND(Sheet1!K15,"AAAAAHUb/dY=")</f>
        <v>#VALUE!</v>
      </c>
      <c r="HH6" t="e">
        <f>AND(Sheet1!L15,"AAAAAHUb/dc=")</f>
        <v>#VALUE!</v>
      </c>
      <c r="HI6" t="e">
        <f>AND(Sheet1!M15,"AAAAAHUb/dg=")</f>
        <v>#VALUE!</v>
      </c>
      <c r="HJ6" t="e">
        <f>AND(Sheet1!#REF!,"AAAAAHUb/dk=")</f>
        <v>#REF!</v>
      </c>
      <c r="HK6" t="e">
        <f>AND(Sheet1!N15,"AAAAAHUb/do=")</f>
        <v>#VALUE!</v>
      </c>
      <c r="HL6" t="e">
        <f>AND(Sheet1!O15,"AAAAAHUb/ds=")</f>
        <v>#VALUE!</v>
      </c>
      <c r="HM6" t="e">
        <f>AND(Sheet1!P15,"AAAAAHUb/dw=")</f>
        <v>#VALUE!</v>
      </c>
      <c r="HN6" t="e">
        <f>AND(Sheet1!#REF!,"AAAAAHUb/d0=")</f>
        <v>#REF!</v>
      </c>
      <c r="HO6" t="e">
        <f>AND(Sheet1!Q15,"AAAAAHUb/d4=")</f>
        <v>#VALUE!</v>
      </c>
      <c r="HP6" t="e">
        <f>AND(Sheet1!R15,"AAAAAHUb/d8=")</f>
        <v>#VALUE!</v>
      </c>
      <c r="HQ6" t="e">
        <f>AND(Sheet1!S15,"AAAAAHUb/eA=")</f>
        <v>#VALUE!</v>
      </c>
      <c r="HR6" t="e">
        <f>AND(Sheet1!#REF!,"AAAAAHUb/eE=")</f>
        <v>#REF!</v>
      </c>
      <c r="HS6" t="e">
        <f>AND(Sheet1!T15,"AAAAAHUb/eI=")</f>
        <v>#VALUE!</v>
      </c>
      <c r="HT6" t="e">
        <f>AND(Sheet1!U15,"AAAAAHUb/eM=")</f>
        <v>#VALUE!</v>
      </c>
      <c r="HU6" t="e">
        <f>AND(Sheet1!V15,"AAAAAHUb/eQ=")</f>
        <v>#VALUE!</v>
      </c>
      <c r="HV6" t="e">
        <f>AND(Sheet1!#REF!,"AAAAAHUb/eU=")</f>
        <v>#REF!</v>
      </c>
      <c r="HW6" t="e">
        <f>AND(Sheet1!W15,"AAAAAHUb/eY=")</f>
        <v>#VALUE!</v>
      </c>
      <c r="HX6" t="e">
        <f>AND(Sheet1!X15,"AAAAAHUb/ec=")</f>
        <v>#VALUE!</v>
      </c>
      <c r="HY6" t="e">
        <f>AND(Sheet1!Y15,"AAAAAHUb/eg=")</f>
        <v>#VALUE!</v>
      </c>
      <c r="HZ6" t="e">
        <f>AND(Sheet1!#REF!,"AAAAAHUb/ek=")</f>
        <v>#REF!</v>
      </c>
      <c r="IA6" t="e">
        <f>AND(Sheet1!Z15,"AAAAAHUb/eo=")</f>
        <v>#VALUE!</v>
      </c>
      <c r="IB6" t="e">
        <f>AND(Sheet1!AA15,"AAAAAHUb/es=")</f>
        <v>#VALUE!</v>
      </c>
      <c r="IC6" t="e">
        <f>AND(Sheet1!AB15,"AAAAAHUb/ew=")</f>
        <v>#VALUE!</v>
      </c>
      <c r="ID6" t="e">
        <f>AND(Sheet1!#REF!,"AAAAAHUb/e0=")</f>
        <v>#REF!</v>
      </c>
      <c r="IE6" t="e">
        <f>AND(Sheet1!AC15,"AAAAAHUb/e4=")</f>
        <v>#VALUE!</v>
      </c>
      <c r="IF6" t="e">
        <f>AND(Sheet1!AD15,"AAAAAHUb/e8=")</f>
        <v>#VALUE!</v>
      </c>
      <c r="IG6" t="e">
        <f>AND(Sheet1!AE15,"AAAAAHUb/fA=")</f>
        <v>#VALUE!</v>
      </c>
      <c r="IH6" t="e">
        <f>AND(Sheet1!#REF!,"AAAAAHUb/fE=")</f>
        <v>#REF!</v>
      </c>
      <c r="II6" t="e">
        <f>AND(Sheet1!AK15,"AAAAAHUb/fI=")</f>
        <v>#VALUE!</v>
      </c>
      <c r="IJ6" t="e">
        <f>AND(Sheet1!AL15,"AAAAAHUb/fM=")</f>
        <v>#VALUE!</v>
      </c>
      <c r="IK6" t="e">
        <f>AND(Sheet1!AM15,"AAAAAHUb/fQ=")</f>
        <v>#VALUE!</v>
      </c>
      <c r="IL6" t="e">
        <f>AND(Sheet1!AN15,"AAAAAHUb/fU=")</f>
        <v>#VALUE!</v>
      </c>
      <c r="IM6" t="e">
        <f>AND(Sheet1!AO15,"AAAAAHUb/fY=")</f>
        <v>#VALUE!</v>
      </c>
      <c r="IN6" t="e">
        <f>AND(Sheet1!AP15,"AAAAAHUb/fc=")</f>
        <v>#VALUE!</v>
      </c>
      <c r="IO6" t="e">
        <f>AND(Sheet1!AQ15,"AAAAAHUb/fg=")</f>
        <v>#VALUE!</v>
      </c>
      <c r="IP6" t="e">
        <f>AND(Sheet1!AR15,"AAAAAHUb/fk=")</f>
        <v>#VALUE!</v>
      </c>
      <c r="IQ6" t="e">
        <f>AND(Sheet1!AS15,"AAAAAHUb/fo=")</f>
        <v>#VALUE!</v>
      </c>
      <c r="IR6" t="e">
        <f>AND(Sheet1!AT15,"AAAAAHUb/fs=")</f>
        <v>#VALUE!</v>
      </c>
      <c r="IS6" t="e">
        <f>AND(Sheet1!B16,"AAAAAHUb/fw=")</f>
        <v>#VALUE!</v>
      </c>
      <c r="IT6" t="e">
        <f>AND(Sheet1!C16,"AAAAAHUb/f0=")</f>
        <v>#VALUE!</v>
      </c>
      <c r="IU6" t="e">
        <f>AND(Sheet1!D16,"AAAAAHUb/f4=")</f>
        <v>#VALUE!</v>
      </c>
      <c r="IV6" t="e">
        <f>AND(Sheet1!#REF!,"AAAAAHUb/f8=")</f>
        <v>#REF!</v>
      </c>
    </row>
    <row r="7" spans="1:256" x14ac:dyDescent="0.25">
      <c r="A7" t="e">
        <f>AND(Sheet1!E16,"AAAAAF/v/wA=")</f>
        <v>#VALUE!</v>
      </c>
      <c r="B7" t="e">
        <f>AND(Sheet1!F16,"AAAAAF/v/wE=")</f>
        <v>#VALUE!</v>
      </c>
      <c r="C7" t="e">
        <f>AND(Sheet1!G16,"AAAAAF/v/wI=")</f>
        <v>#VALUE!</v>
      </c>
      <c r="D7" t="e">
        <f>AND(Sheet1!#REF!,"AAAAAF/v/wM=")</f>
        <v>#REF!</v>
      </c>
      <c r="E7" t="e">
        <f>AND(Sheet1!H16,"AAAAAF/v/wQ=")</f>
        <v>#VALUE!</v>
      </c>
      <c r="F7" t="e">
        <f>AND(Sheet1!I16,"AAAAAF/v/wU=")</f>
        <v>#VALUE!</v>
      </c>
      <c r="G7" t="e">
        <f>AND(Sheet1!J16,"AAAAAF/v/wY=")</f>
        <v>#VALUE!</v>
      </c>
      <c r="H7" t="e">
        <f>AND(Sheet1!#REF!,"AAAAAF/v/wc=")</f>
        <v>#REF!</v>
      </c>
      <c r="I7" t="e">
        <f>AND(Sheet1!K16,"AAAAAF/v/wg=")</f>
        <v>#VALUE!</v>
      </c>
      <c r="J7" t="e">
        <f>AND(Sheet1!L16,"AAAAAF/v/wk=")</f>
        <v>#VALUE!</v>
      </c>
      <c r="K7" t="e">
        <f>AND(Sheet1!M16,"AAAAAF/v/wo=")</f>
        <v>#VALUE!</v>
      </c>
      <c r="L7" t="e">
        <f>AND(Sheet1!#REF!,"AAAAAF/v/ws=")</f>
        <v>#REF!</v>
      </c>
      <c r="M7" t="e">
        <f>AND(Sheet1!N16,"AAAAAF/v/ww=")</f>
        <v>#VALUE!</v>
      </c>
      <c r="N7" t="e">
        <f>AND(Sheet1!O16,"AAAAAF/v/w0=")</f>
        <v>#VALUE!</v>
      </c>
      <c r="O7" t="e">
        <f>AND(Sheet1!P16,"AAAAAF/v/w4=")</f>
        <v>#VALUE!</v>
      </c>
      <c r="P7" t="e">
        <f>AND(Sheet1!#REF!,"AAAAAF/v/w8=")</f>
        <v>#REF!</v>
      </c>
      <c r="Q7" t="e">
        <f>AND(Sheet1!Q16,"AAAAAF/v/xA=")</f>
        <v>#VALUE!</v>
      </c>
      <c r="R7" t="e">
        <f>AND(Sheet1!R16,"AAAAAF/v/xE=")</f>
        <v>#VALUE!</v>
      </c>
      <c r="S7" t="e">
        <f>AND(Sheet1!S16,"AAAAAF/v/xI=")</f>
        <v>#VALUE!</v>
      </c>
      <c r="T7" t="e">
        <f>AND(Sheet1!#REF!,"AAAAAF/v/xM=")</f>
        <v>#REF!</v>
      </c>
      <c r="U7" t="e">
        <f>AND(Sheet1!T16,"AAAAAF/v/xQ=")</f>
        <v>#VALUE!</v>
      </c>
      <c r="V7" t="e">
        <f>AND(Sheet1!U16,"AAAAAF/v/xU=")</f>
        <v>#VALUE!</v>
      </c>
      <c r="W7" t="e">
        <f>AND(Sheet1!V16,"AAAAAF/v/xY=")</f>
        <v>#VALUE!</v>
      </c>
      <c r="X7" t="e">
        <f>AND(Sheet1!#REF!,"AAAAAF/v/xc=")</f>
        <v>#REF!</v>
      </c>
      <c r="Y7" t="e">
        <f>AND(Sheet1!W16,"AAAAAF/v/xg=")</f>
        <v>#VALUE!</v>
      </c>
      <c r="Z7" t="e">
        <f>AND(Sheet1!X16,"AAAAAF/v/xk=")</f>
        <v>#VALUE!</v>
      </c>
      <c r="AA7" t="e">
        <f>AND(Sheet1!Y16,"AAAAAF/v/xo=")</f>
        <v>#VALUE!</v>
      </c>
      <c r="AB7" t="e">
        <f>AND(Sheet1!#REF!,"AAAAAF/v/xs=")</f>
        <v>#REF!</v>
      </c>
      <c r="AC7" t="e">
        <f>AND(Sheet1!Z16,"AAAAAF/v/xw=")</f>
        <v>#VALUE!</v>
      </c>
      <c r="AD7" t="e">
        <f>AND(Sheet1!AA16,"AAAAAF/v/x0=")</f>
        <v>#VALUE!</v>
      </c>
      <c r="AE7" t="e">
        <f>AND(Sheet1!AB16,"AAAAAF/v/x4=")</f>
        <v>#VALUE!</v>
      </c>
      <c r="AF7" t="e">
        <f>AND(Sheet1!#REF!,"AAAAAF/v/x8=")</f>
        <v>#REF!</v>
      </c>
      <c r="AG7" t="e">
        <f>AND(Sheet1!AC16,"AAAAAF/v/yA=")</f>
        <v>#VALUE!</v>
      </c>
      <c r="AH7" t="e">
        <f>AND(Sheet1!AD16,"AAAAAF/v/yE=")</f>
        <v>#VALUE!</v>
      </c>
      <c r="AI7" t="e">
        <f>AND(Sheet1!AE16,"AAAAAF/v/yI=")</f>
        <v>#VALUE!</v>
      </c>
      <c r="AJ7" t="e">
        <f>AND(Sheet1!#REF!,"AAAAAF/v/yM=")</f>
        <v>#REF!</v>
      </c>
      <c r="AK7" t="e">
        <f>AND(Sheet1!AK16,"AAAAAF/v/yQ=")</f>
        <v>#VALUE!</v>
      </c>
      <c r="AL7" t="e">
        <f>AND(Sheet1!AL16,"AAAAAF/v/yU=")</f>
        <v>#VALUE!</v>
      </c>
      <c r="AM7" t="e">
        <f>AND(Sheet1!AM16,"AAAAAF/v/yY=")</f>
        <v>#VALUE!</v>
      </c>
      <c r="AN7" t="e">
        <f>AND(Sheet1!AN16,"AAAAAF/v/yc=")</f>
        <v>#VALUE!</v>
      </c>
      <c r="AO7" t="e">
        <f>AND(Sheet1!AO16,"AAAAAF/v/yg=")</f>
        <v>#VALUE!</v>
      </c>
      <c r="AP7" t="e">
        <f>AND(Sheet1!AP16,"AAAAAF/v/yk=")</f>
        <v>#VALUE!</v>
      </c>
      <c r="AQ7" t="e">
        <f>AND(Sheet1!AQ16,"AAAAAF/v/yo=")</f>
        <v>#VALUE!</v>
      </c>
      <c r="AR7" t="e">
        <f>AND(Sheet1!AR16,"AAAAAF/v/ys=")</f>
        <v>#VALUE!</v>
      </c>
      <c r="AS7" t="e">
        <f>AND(Sheet1!AS16,"AAAAAF/v/yw=")</f>
        <v>#VALUE!</v>
      </c>
      <c r="AT7" t="e">
        <f>AND(Sheet1!AT16,"AAAAAF/v/y0=")</f>
        <v>#VALUE!</v>
      </c>
      <c r="AU7" t="e">
        <f>AND(Sheet1!B17,"AAAAAF/v/y4=")</f>
        <v>#VALUE!</v>
      </c>
      <c r="AV7" t="e">
        <f>AND(Sheet1!C17,"AAAAAF/v/y8=")</f>
        <v>#VALUE!</v>
      </c>
      <c r="AW7" t="e">
        <f>AND(Sheet1!D17,"AAAAAF/v/zA=")</f>
        <v>#VALUE!</v>
      </c>
      <c r="AX7" t="e">
        <f>AND(Sheet1!#REF!,"AAAAAF/v/zE=")</f>
        <v>#REF!</v>
      </c>
      <c r="AY7" t="e">
        <f>AND(Sheet1!E17,"AAAAAF/v/zI=")</f>
        <v>#VALUE!</v>
      </c>
      <c r="AZ7" t="e">
        <f>AND(Sheet1!F17,"AAAAAF/v/zM=")</f>
        <v>#VALUE!</v>
      </c>
      <c r="BA7" t="e">
        <f>AND(Sheet1!G17,"AAAAAF/v/zQ=")</f>
        <v>#VALUE!</v>
      </c>
      <c r="BB7" t="e">
        <f>AND(Sheet1!#REF!,"AAAAAF/v/zU=")</f>
        <v>#REF!</v>
      </c>
      <c r="BC7" t="e">
        <f>AND(Sheet1!H17,"AAAAAF/v/zY=")</f>
        <v>#VALUE!</v>
      </c>
      <c r="BD7" t="e">
        <f>AND(Sheet1!I17,"AAAAAF/v/zc=")</f>
        <v>#VALUE!</v>
      </c>
      <c r="BE7" t="e">
        <f>AND(Sheet1!J17,"AAAAAF/v/zg=")</f>
        <v>#VALUE!</v>
      </c>
      <c r="BF7" t="e">
        <f>AND(Sheet1!#REF!,"AAAAAF/v/zk=")</f>
        <v>#REF!</v>
      </c>
      <c r="BG7" t="e">
        <f>AND(Sheet1!K17,"AAAAAF/v/zo=")</f>
        <v>#VALUE!</v>
      </c>
      <c r="BH7" t="e">
        <f>AND(Sheet1!L17,"AAAAAF/v/zs=")</f>
        <v>#VALUE!</v>
      </c>
      <c r="BI7" t="e">
        <f>AND(Sheet1!M17,"AAAAAF/v/zw=")</f>
        <v>#VALUE!</v>
      </c>
      <c r="BJ7" t="e">
        <f>AND(Sheet1!#REF!,"AAAAAF/v/z0=")</f>
        <v>#REF!</v>
      </c>
      <c r="BK7" t="e">
        <f>AND(Sheet1!N17,"AAAAAF/v/z4=")</f>
        <v>#VALUE!</v>
      </c>
      <c r="BL7" t="e">
        <f>AND(Sheet1!O17,"AAAAAF/v/z8=")</f>
        <v>#VALUE!</v>
      </c>
      <c r="BM7" t="e">
        <f>AND(Sheet1!P17,"AAAAAF/v/0A=")</f>
        <v>#VALUE!</v>
      </c>
      <c r="BN7" t="e">
        <f>AND(Sheet1!#REF!,"AAAAAF/v/0E=")</f>
        <v>#REF!</v>
      </c>
      <c r="BO7" t="e">
        <f>AND(Sheet1!Q17,"AAAAAF/v/0I=")</f>
        <v>#VALUE!</v>
      </c>
      <c r="BP7" t="e">
        <f>AND(Sheet1!R17,"AAAAAF/v/0M=")</f>
        <v>#VALUE!</v>
      </c>
      <c r="BQ7" t="e">
        <f>AND(Sheet1!S17,"AAAAAF/v/0Q=")</f>
        <v>#VALUE!</v>
      </c>
      <c r="BR7" t="e">
        <f>AND(Sheet1!#REF!,"AAAAAF/v/0U=")</f>
        <v>#REF!</v>
      </c>
      <c r="BS7" t="e">
        <f>AND(Sheet1!T17,"AAAAAF/v/0Y=")</f>
        <v>#VALUE!</v>
      </c>
      <c r="BT7" t="e">
        <f>AND(Sheet1!U17,"AAAAAF/v/0c=")</f>
        <v>#VALUE!</v>
      </c>
      <c r="BU7" t="e">
        <f>AND(Sheet1!V17,"AAAAAF/v/0g=")</f>
        <v>#VALUE!</v>
      </c>
      <c r="BV7" t="e">
        <f>AND(Sheet1!#REF!,"AAAAAF/v/0k=")</f>
        <v>#REF!</v>
      </c>
      <c r="BW7" t="e">
        <f>AND(Sheet1!W17,"AAAAAF/v/0o=")</f>
        <v>#VALUE!</v>
      </c>
      <c r="BX7" t="e">
        <f>AND(Sheet1!X17,"AAAAAF/v/0s=")</f>
        <v>#VALUE!</v>
      </c>
      <c r="BY7" t="e">
        <f>AND(Sheet1!Y17,"AAAAAF/v/0w=")</f>
        <v>#VALUE!</v>
      </c>
      <c r="BZ7" t="e">
        <f>AND(Sheet1!#REF!,"AAAAAF/v/00=")</f>
        <v>#REF!</v>
      </c>
      <c r="CA7" t="e">
        <f>AND(Sheet1!Z17,"AAAAAF/v/04=")</f>
        <v>#VALUE!</v>
      </c>
      <c r="CB7" t="e">
        <f>AND(Sheet1!AA17,"AAAAAF/v/08=")</f>
        <v>#VALUE!</v>
      </c>
      <c r="CC7" t="e">
        <f>AND(Sheet1!AB17,"AAAAAF/v/1A=")</f>
        <v>#VALUE!</v>
      </c>
      <c r="CD7" t="e">
        <f>AND(Sheet1!#REF!,"AAAAAF/v/1E=")</f>
        <v>#REF!</v>
      </c>
      <c r="CE7" t="e">
        <f>AND(Sheet1!AC17,"AAAAAF/v/1I=")</f>
        <v>#VALUE!</v>
      </c>
      <c r="CF7" t="e">
        <f>AND(Sheet1!AD17,"AAAAAF/v/1M=")</f>
        <v>#VALUE!</v>
      </c>
      <c r="CG7" t="e">
        <f>AND(Sheet1!AE17,"AAAAAF/v/1Q=")</f>
        <v>#VALUE!</v>
      </c>
      <c r="CH7" t="e">
        <f>AND(Sheet1!#REF!,"AAAAAF/v/1U=")</f>
        <v>#REF!</v>
      </c>
      <c r="CI7" t="e">
        <f>AND(Sheet1!AK17,"AAAAAF/v/1Y=")</f>
        <v>#VALUE!</v>
      </c>
      <c r="CJ7" t="e">
        <f>AND(Sheet1!AL17,"AAAAAF/v/1c=")</f>
        <v>#VALUE!</v>
      </c>
      <c r="CK7" t="e">
        <f>AND(Sheet1!AM17,"AAAAAF/v/1g=")</f>
        <v>#VALUE!</v>
      </c>
      <c r="CL7" t="e">
        <f>AND(Sheet1!AN17,"AAAAAF/v/1k=")</f>
        <v>#VALUE!</v>
      </c>
      <c r="CM7" t="e">
        <f>AND(Sheet1!AO17,"AAAAAF/v/1o=")</f>
        <v>#VALUE!</v>
      </c>
      <c r="CN7" t="e">
        <f>AND(Sheet1!AP17,"AAAAAF/v/1s=")</f>
        <v>#VALUE!</v>
      </c>
      <c r="CO7" t="e">
        <f>AND(Sheet1!AQ17,"AAAAAF/v/1w=")</f>
        <v>#VALUE!</v>
      </c>
      <c r="CP7" t="e">
        <f>AND(Sheet1!AR17,"AAAAAF/v/10=")</f>
        <v>#VALUE!</v>
      </c>
      <c r="CQ7" t="e">
        <f>AND(Sheet1!AS17,"AAAAAF/v/14=")</f>
        <v>#VALUE!</v>
      </c>
      <c r="CR7" t="e">
        <f>AND(Sheet1!AT17,"AAAAAF/v/18=")</f>
        <v>#VALUE!</v>
      </c>
      <c r="CS7" t="e">
        <f>AND(Sheet1!B18,"AAAAAF/v/2A=")</f>
        <v>#VALUE!</v>
      </c>
      <c r="CT7" t="e">
        <f>AND(Sheet1!C18,"AAAAAF/v/2E=")</f>
        <v>#VALUE!</v>
      </c>
      <c r="CU7" t="e">
        <f>AND(Sheet1!D18,"AAAAAF/v/2I=")</f>
        <v>#VALUE!</v>
      </c>
      <c r="CV7" t="e">
        <f>AND(Sheet1!#REF!,"AAAAAF/v/2M=")</f>
        <v>#REF!</v>
      </c>
      <c r="CW7" t="e">
        <f>AND(Sheet1!E18,"AAAAAF/v/2Q=")</f>
        <v>#VALUE!</v>
      </c>
      <c r="CX7" t="e">
        <f>AND(Sheet1!F18,"AAAAAF/v/2U=")</f>
        <v>#VALUE!</v>
      </c>
      <c r="CY7" t="e">
        <f>AND(Sheet1!G18,"AAAAAF/v/2Y=")</f>
        <v>#VALUE!</v>
      </c>
      <c r="CZ7" t="e">
        <f>AND(Sheet1!#REF!,"AAAAAF/v/2c=")</f>
        <v>#REF!</v>
      </c>
      <c r="DA7" t="e">
        <f>AND(Sheet1!H18,"AAAAAF/v/2g=")</f>
        <v>#VALUE!</v>
      </c>
      <c r="DB7" t="e">
        <f>AND(Sheet1!I18,"AAAAAF/v/2k=")</f>
        <v>#VALUE!</v>
      </c>
      <c r="DC7" t="e">
        <f>AND(Sheet1!J18,"AAAAAF/v/2o=")</f>
        <v>#VALUE!</v>
      </c>
      <c r="DD7" t="e">
        <f>AND(Sheet1!#REF!,"AAAAAF/v/2s=")</f>
        <v>#REF!</v>
      </c>
      <c r="DE7" t="e">
        <f>AND(Sheet1!K18,"AAAAAF/v/2w=")</f>
        <v>#VALUE!</v>
      </c>
      <c r="DF7" t="e">
        <f>AND(Sheet1!L18,"AAAAAF/v/20=")</f>
        <v>#VALUE!</v>
      </c>
      <c r="DG7" t="e">
        <f>AND(Sheet1!M18,"AAAAAF/v/24=")</f>
        <v>#VALUE!</v>
      </c>
      <c r="DH7" t="e">
        <f>AND(Sheet1!#REF!,"AAAAAF/v/28=")</f>
        <v>#REF!</v>
      </c>
      <c r="DI7" t="e">
        <f>AND(Sheet1!N18,"AAAAAF/v/3A=")</f>
        <v>#VALUE!</v>
      </c>
      <c r="DJ7" t="e">
        <f>AND(Sheet1!O18,"AAAAAF/v/3E=")</f>
        <v>#VALUE!</v>
      </c>
      <c r="DK7" t="e">
        <f>AND(Sheet1!P18,"AAAAAF/v/3I=")</f>
        <v>#VALUE!</v>
      </c>
      <c r="DL7" t="e">
        <f>AND(Sheet1!#REF!,"AAAAAF/v/3M=")</f>
        <v>#REF!</v>
      </c>
      <c r="DM7" t="e">
        <f>AND(Sheet1!Q18,"AAAAAF/v/3Q=")</f>
        <v>#VALUE!</v>
      </c>
      <c r="DN7" t="e">
        <f>AND(Sheet1!R18,"AAAAAF/v/3U=")</f>
        <v>#VALUE!</v>
      </c>
      <c r="DO7" t="e">
        <f>AND(Sheet1!S18,"AAAAAF/v/3Y=")</f>
        <v>#VALUE!</v>
      </c>
      <c r="DP7" t="e">
        <f>AND(Sheet1!#REF!,"AAAAAF/v/3c=")</f>
        <v>#REF!</v>
      </c>
      <c r="DQ7" t="e">
        <f>AND(Sheet1!T18,"AAAAAF/v/3g=")</f>
        <v>#VALUE!</v>
      </c>
      <c r="DR7" t="e">
        <f>AND(Sheet1!U18,"AAAAAF/v/3k=")</f>
        <v>#VALUE!</v>
      </c>
      <c r="DS7" t="e">
        <f>AND(Sheet1!V18,"AAAAAF/v/3o=")</f>
        <v>#VALUE!</v>
      </c>
      <c r="DT7" t="e">
        <f>AND(Sheet1!#REF!,"AAAAAF/v/3s=")</f>
        <v>#REF!</v>
      </c>
      <c r="DU7" t="e">
        <f>AND(Sheet1!W18,"AAAAAF/v/3w=")</f>
        <v>#VALUE!</v>
      </c>
      <c r="DV7" t="e">
        <f>AND(Sheet1!X18,"AAAAAF/v/30=")</f>
        <v>#VALUE!</v>
      </c>
      <c r="DW7" t="e">
        <f>AND(Sheet1!Y18,"AAAAAF/v/34=")</f>
        <v>#VALUE!</v>
      </c>
      <c r="DX7" t="e">
        <f>AND(Sheet1!#REF!,"AAAAAF/v/38=")</f>
        <v>#REF!</v>
      </c>
      <c r="DY7" t="e">
        <f>AND(Sheet1!Z18,"AAAAAF/v/4A=")</f>
        <v>#VALUE!</v>
      </c>
      <c r="DZ7" t="e">
        <f>AND(Sheet1!AA18,"AAAAAF/v/4E=")</f>
        <v>#VALUE!</v>
      </c>
      <c r="EA7" t="e">
        <f>AND(Sheet1!AB18,"AAAAAF/v/4I=")</f>
        <v>#VALUE!</v>
      </c>
      <c r="EB7" t="e">
        <f>AND(Sheet1!#REF!,"AAAAAF/v/4M=")</f>
        <v>#REF!</v>
      </c>
      <c r="EC7" t="e">
        <f>AND(Sheet1!AC18,"AAAAAF/v/4Q=")</f>
        <v>#VALUE!</v>
      </c>
      <c r="ED7" t="e">
        <f>AND(Sheet1!AD18,"AAAAAF/v/4U=")</f>
        <v>#VALUE!</v>
      </c>
      <c r="EE7" t="e">
        <f>AND(Sheet1!AE18,"AAAAAF/v/4Y=")</f>
        <v>#VALUE!</v>
      </c>
      <c r="EF7" t="e">
        <f>AND(Sheet1!#REF!,"AAAAAF/v/4c=")</f>
        <v>#REF!</v>
      </c>
      <c r="EG7" t="e">
        <f>AND(Sheet1!AK18,"AAAAAF/v/4g=")</f>
        <v>#VALUE!</v>
      </c>
      <c r="EH7" t="e">
        <f>AND(Sheet1!AL18,"AAAAAF/v/4k=")</f>
        <v>#VALUE!</v>
      </c>
      <c r="EI7" t="e">
        <f>AND(Sheet1!AM18,"AAAAAF/v/4o=")</f>
        <v>#VALUE!</v>
      </c>
      <c r="EJ7" t="e">
        <f>AND(Sheet1!AN18,"AAAAAF/v/4s=")</f>
        <v>#VALUE!</v>
      </c>
      <c r="EK7" t="e">
        <f>AND(Sheet1!AO18,"AAAAAF/v/4w=")</f>
        <v>#VALUE!</v>
      </c>
      <c r="EL7" t="e">
        <f>AND(Sheet1!AP18,"AAAAAF/v/40=")</f>
        <v>#VALUE!</v>
      </c>
      <c r="EM7" t="e">
        <f>AND(Sheet1!AQ18,"AAAAAF/v/44=")</f>
        <v>#VALUE!</v>
      </c>
      <c r="EN7" t="e">
        <f>AND(Sheet1!AR18,"AAAAAF/v/48=")</f>
        <v>#VALUE!</v>
      </c>
      <c r="EO7" t="e">
        <f>AND(Sheet1!AS18,"AAAAAF/v/5A=")</f>
        <v>#VALUE!</v>
      </c>
      <c r="EP7" t="e">
        <f>AND(Sheet1!AT18,"AAAAAF/v/5E=")</f>
        <v>#VALUE!</v>
      </c>
      <c r="EQ7" t="e">
        <f>AND(Sheet1!B19,"AAAAAF/v/5I=")</f>
        <v>#VALUE!</v>
      </c>
      <c r="ER7" t="e">
        <f>AND(Sheet1!C19,"AAAAAF/v/5M=")</f>
        <v>#VALUE!</v>
      </c>
      <c r="ES7" t="e">
        <f>AND(Sheet1!D19,"AAAAAF/v/5Q=")</f>
        <v>#VALUE!</v>
      </c>
      <c r="ET7" t="e">
        <f>AND(Sheet1!#REF!,"AAAAAF/v/5U=")</f>
        <v>#REF!</v>
      </c>
      <c r="EU7" t="e">
        <f>AND(Sheet1!E19,"AAAAAF/v/5Y=")</f>
        <v>#VALUE!</v>
      </c>
      <c r="EV7" t="e">
        <f>AND(Sheet1!F19,"AAAAAF/v/5c=")</f>
        <v>#VALUE!</v>
      </c>
      <c r="EW7" t="e">
        <f>AND(Sheet1!G19,"AAAAAF/v/5g=")</f>
        <v>#VALUE!</v>
      </c>
      <c r="EX7" t="e">
        <f>AND(Sheet1!#REF!,"AAAAAF/v/5k=")</f>
        <v>#REF!</v>
      </c>
      <c r="EY7" t="e">
        <f>AND(Sheet1!H19,"AAAAAF/v/5o=")</f>
        <v>#VALUE!</v>
      </c>
      <c r="EZ7" t="e">
        <f>AND(Sheet1!I19,"AAAAAF/v/5s=")</f>
        <v>#VALUE!</v>
      </c>
      <c r="FA7" t="e">
        <f>AND(Sheet1!J19,"AAAAAF/v/5w=")</f>
        <v>#VALUE!</v>
      </c>
      <c r="FB7" t="e">
        <f>AND(Sheet1!#REF!,"AAAAAF/v/50=")</f>
        <v>#REF!</v>
      </c>
      <c r="FC7" t="e">
        <f>AND(Sheet1!K19,"AAAAAF/v/54=")</f>
        <v>#VALUE!</v>
      </c>
      <c r="FD7" t="e">
        <f>AND(Sheet1!L19,"AAAAAF/v/58=")</f>
        <v>#VALUE!</v>
      </c>
      <c r="FE7" t="e">
        <f>AND(Sheet1!M19,"AAAAAF/v/6A=")</f>
        <v>#VALUE!</v>
      </c>
      <c r="FF7" t="e">
        <f>AND(Sheet1!#REF!,"AAAAAF/v/6E=")</f>
        <v>#REF!</v>
      </c>
      <c r="FG7" t="e">
        <f>AND(Sheet1!N19,"AAAAAF/v/6I=")</f>
        <v>#VALUE!</v>
      </c>
      <c r="FH7" t="e">
        <f>AND(Sheet1!O19,"AAAAAF/v/6M=")</f>
        <v>#VALUE!</v>
      </c>
      <c r="FI7" t="e">
        <f>AND(Sheet1!P19,"AAAAAF/v/6Q=")</f>
        <v>#VALUE!</v>
      </c>
      <c r="FJ7" t="e">
        <f>AND(Sheet1!#REF!,"AAAAAF/v/6U=")</f>
        <v>#REF!</v>
      </c>
      <c r="FK7" t="e">
        <f>AND(Sheet1!Q19,"AAAAAF/v/6Y=")</f>
        <v>#VALUE!</v>
      </c>
      <c r="FL7" t="e">
        <f>AND(Sheet1!R19,"AAAAAF/v/6c=")</f>
        <v>#VALUE!</v>
      </c>
      <c r="FM7" t="e">
        <f>AND(Sheet1!S19,"AAAAAF/v/6g=")</f>
        <v>#VALUE!</v>
      </c>
      <c r="FN7" t="e">
        <f>AND(Sheet1!#REF!,"AAAAAF/v/6k=")</f>
        <v>#REF!</v>
      </c>
      <c r="FO7" t="e">
        <f>AND(Sheet1!T19,"AAAAAF/v/6o=")</f>
        <v>#VALUE!</v>
      </c>
      <c r="FP7" t="e">
        <f>AND(Sheet1!U19,"AAAAAF/v/6s=")</f>
        <v>#VALUE!</v>
      </c>
      <c r="FQ7" t="e">
        <f>AND(Sheet1!V19,"AAAAAF/v/6w=")</f>
        <v>#VALUE!</v>
      </c>
      <c r="FR7" t="e">
        <f>AND(Sheet1!#REF!,"AAAAAF/v/60=")</f>
        <v>#REF!</v>
      </c>
      <c r="FS7" t="e">
        <f>AND(Sheet1!W19,"AAAAAF/v/64=")</f>
        <v>#VALUE!</v>
      </c>
      <c r="FT7" t="e">
        <f>AND(Sheet1!X19,"AAAAAF/v/68=")</f>
        <v>#VALUE!</v>
      </c>
      <c r="FU7" t="e">
        <f>AND(Sheet1!Y19,"AAAAAF/v/7A=")</f>
        <v>#VALUE!</v>
      </c>
      <c r="FV7" t="e">
        <f>AND(Sheet1!#REF!,"AAAAAF/v/7E=")</f>
        <v>#REF!</v>
      </c>
      <c r="FW7" t="e">
        <f>AND(Sheet1!Z19,"AAAAAF/v/7I=")</f>
        <v>#VALUE!</v>
      </c>
      <c r="FX7" t="e">
        <f>AND(Sheet1!AA19,"AAAAAF/v/7M=")</f>
        <v>#VALUE!</v>
      </c>
      <c r="FY7" t="e">
        <f>AND(Sheet1!AB19,"AAAAAF/v/7Q=")</f>
        <v>#VALUE!</v>
      </c>
      <c r="FZ7" t="e">
        <f>AND(Sheet1!#REF!,"AAAAAF/v/7U=")</f>
        <v>#REF!</v>
      </c>
      <c r="GA7" t="e">
        <f>AND(Sheet1!AC19,"AAAAAF/v/7Y=")</f>
        <v>#VALUE!</v>
      </c>
      <c r="GB7" t="e">
        <f>AND(Sheet1!AD19,"AAAAAF/v/7c=")</f>
        <v>#VALUE!</v>
      </c>
      <c r="GC7" t="e">
        <f>AND(Sheet1!AE19,"AAAAAF/v/7g=")</f>
        <v>#VALUE!</v>
      </c>
      <c r="GD7" t="e">
        <f>AND(Sheet1!#REF!,"AAAAAF/v/7k=")</f>
        <v>#REF!</v>
      </c>
      <c r="GE7" t="e">
        <f>AND(Sheet1!AK19,"AAAAAF/v/7o=")</f>
        <v>#VALUE!</v>
      </c>
      <c r="GF7" t="e">
        <f>AND(Sheet1!AL19,"AAAAAF/v/7s=")</f>
        <v>#VALUE!</v>
      </c>
      <c r="GG7" t="e">
        <f>AND(Sheet1!AM19,"AAAAAF/v/7w=")</f>
        <v>#VALUE!</v>
      </c>
      <c r="GH7" t="e">
        <f>AND(Sheet1!AN19,"AAAAAF/v/70=")</f>
        <v>#VALUE!</v>
      </c>
      <c r="GI7" t="e">
        <f>AND(Sheet1!AO19,"AAAAAF/v/74=")</f>
        <v>#VALUE!</v>
      </c>
      <c r="GJ7" t="e">
        <f>AND(Sheet1!AP19,"AAAAAF/v/78=")</f>
        <v>#VALUE!</v>
      </c>
      <c r="GK7" t="e">
        <f>AND(Sheet1!AQ19,"AAAAAF/v/8A=")</f>
        <v>#VALUE!</v>
      </c>
      <c r="GL7" t="e">
        <f>AND(Sheet1!AR19,"AAAAAF/v/8E=")</f>
        <v>#VALUE!</v>
      </c>
      <c r="GM7" t="e">
        <f>AND(Sheet1!AS19,"AAAAAF/v/8I=")</f>
        <v>#VALUE!</v>
      </c>
      <c r="GN7" t="e">
        <f>AND(Sheet1!AT19,"AAAAAF/v/8M=")</f>
        <v>#VALUE!</v>
      </c>
      <c r="GO7" t="e">
        <f>AND(Sheet1!B20,"AAAAAF/v/8Q=")</f>
        <v>#VALUE!</v>
      </c>
      <c r="GP7" t="e">
        <f>AND(Sheet1!C20,"AAAAAF/v/8U=")</f>
        <v>#VALUE!</v>
      </c>
      <c r="GQ7" t="e">
        <f>AND(Sheet1!D20,"AAAAAF/v/8Y=")</f>
        <v>#VALUE!</v>
      </c>
      <c r="GR7" t="e">
        <f>AND(Sheet1!#REF!,"AAAAAF/v/8c=")</f>
        <v>#REF!</v>
      </c>
      <c r="GS7" t="e">
        <f>AND(Sheet1!E20,"AAAAAF/v/8g=")</f>
        <v>#VALUE!</v>
      </c>
      <c r="GT7" t="e">
        <f>AND(Sheet1!F20,"AAAAAF/v/8k=")</f>
        <v>#VALUE!</v>
      </c>
      <c r="GU7" t="e">
        <f>AND(Sheet1!G20,"AAAAAF/v/8o=")</f>
        <v>#VALUE!</v>
      </c>
      <c r="GV7" t="e">
        <f>AND(Sheet1!#REF!,"AAAAAF/v/8s=")</f>
        <v>#REF!</v>
      </c>
      <c r="GW7" t="e">
        <f>AND(Sheet1!H20,"AAAAAF/v/8w=")</f>
        <v>#VALUE!</v>
      </c>
      <c r="GX7" t="e">
        <f>AND(Sheet1!I20,"AAAAAF/v/80=")</f>
        <v>#VALUE!</v>
      </c>
      <c r="GY7" t="e">
        <f>AND(Sheet1!J20,"AAAAAF/v/84=")</f>
        <v>#VALUE!</v>
      </c>
      <c r="GZ7" t="e">
        <f>AND(Sheet1!#REF!,"AAAAAF/v/88=")</f>
        <v>#REF!</v>
      </c>
      <c r="HA7" t="e">
        <f>AND(Sheet1!K20,"AAAAAF/v/9A=")</f>
        <v>#VALUE!</v>
      </c>
      <c r="HB7" t="e">
        <f>AND(Sheet1!L20,"AAAAAF/v/9E=")</f>
        <v>#VALUE!</v>
      </c>
      <c r="HC7" t="e">
        <f>AND(Sheet1!M20,"AAAAAF/v/9I=")</f>
        <v>#VALUE!</v>
      </c>
      <c r="HD7" t="e">
        <f>AND(Sheet1!#REF!,"AAAAAF/v/9M=")</f>
        <v>#REF!</v>
      </c>
      <c r="HE7" t="e">
        <f>AND(Sheet1!N20,"AAAAAF/v/9Q=")</f>
        <v>#VALUE!</v>
      </c>
      <c r="HF7" t="e">
        <f>AND(Sheet1!O20,"AAAAAF/v/9U=")</f>
        <v>#VALUE!</v>
      </c>
      <c r="HG7" t="e">
        <f>AND(Sheet1!P20,"AAAAAF/v/9Y=")</f>
        <v>#VALUE!</v>
      </c>
      <c r="HH7" t="e">
        <f>AND(Sheet1!#REF!,"AAAAAF/v/9c=")</f>
        <v>#REF!</v>
      </c>
      <c r="HI7" t="e">
        <f>AND(Sheet1!Q20,"AAAAAF/v/9g=")</f>
        <v>#VALUE!</v>
      </c>
      <c r="HJ7" t="e">
        <f>AND(Sheet1!R20,"AAAAAF/v/9k=")</f>
        <v>#VALUE!</v>
      </c>
      <c r="HK7" t="e">
        <f>AND(Sheet1!S20,"AAAAAF/v/9o=")</f>
        <v>#VALUE!</v>
      </c>
      <c r="HL7" t="e">
        <f>AND(Sheet1!#REF!,"AAAAAF/v/9s=")</f>
        <v>#REF!</v>
      </c>
      <c r="HM7" t="e">
        <f>AND(Sheet1!T20,"AAAAAF/v/9w=")</f>
        <v>#VALUE!</v>
      </c>
      <c r="HN7" t="e">
        <f>AND(Sheet1!U20,"AAAAAF/v/90=")</f>
        <v>#VALUE!</v>
      </c>
      <c r="HO7" t="e">
        <f>AND(Sheet1!V20,"AAAAAF/v/94=")</f>
        <v>#VALUE!</v>
      </c>
      <c r="HP7" t="e">
        <f>AND(Sheet1!#REF!,"AAAAAF/v/98=")</f>
        <v>#REF!</v>
      </c>
      <c r="HQ7" t="e">
        <f>AND(Sheet1!W20,"AAAAAF/v/+A=")</f>
        <v>#VALUE!</v>
      </c>
      <c r="HR7" t="e">
        <f>AND(Sheet1!X20,"AAAAAF/v/+E=")</f>
        <v>#VALUE!</v>
      </c>
      <c r="HS7" t="e">
        <f>AND(Sheet1!Y20,"AAAAAF/v/+I=")</f>
        <v>#VALUE!</v>
      </c>
      <c r="HT7" t="e">
        <f>AND(Sheet1!#REF!,"AAAAAF/v/+M=")</f>
        <v>#REF!</v>
      </c>
      <c r="HU7" t="e">
        <f>AND(Sheet1!Z20,"AAAAAF/v/+Q=")</f>
        <v>#VALUE!</v>
      </c>
      <c r="HV7" t="e">
        <f>AND(Sheet1!AA20,"AAAAAF/v/+U=")</f>
        <v>#VALUE!</v>
      </c>
      <c r="HW7" t="e">
        <f>AND(Sheet1!AB20,"AAAAAF/v/+Y=")</f>
        <v>#VALUE!</v>
      </c>
      <c r="HX7" t="e">
        <f>AND(Sheet1!#REF!,"AAAAAF/v/+c=")</f>
        <v>#REF!</v>
      </c>
      <c r="HY7" t="e">
        <f>AND(Sheet1!AC20,"AAAAAF/v/+g=")</f>
        <v>#VALUE!</v>
      </c>
      <c r="HZ7" t="e">
        <f>AND(Sheet1!AD20,"AAAAAF/v/+k=")</f>
        <v>#VALUE!</v>
      </c>
      <c r="IA7" t="e">
        <f>AND(Sheet1!AE20,"AAAAAF/v/+o=")</f>
        <v>#VALUE!</v>
      </c>
      <c r="IB7" t="e">
        <f>AND(Sheet1!#REF!,"AAAAAF/v/+s=")</f>
        <v>#REF!</v>
      </c>
      <c r="IC7" t="e">
        <f>AND(Sheet1!AK20,"AAAAAF/v/+w=")</f>
        <v>#VALUE!</v>
      </c>
      <c r="ID7" t="e">
        <f>AND(Sheet1!AL20,"AAAAAF/v/+0=")</f>
        <v>#VALUE!</v>
      </c>
      <c r="IE7" t="e">
        <f>AND(Sheet1!AM20,"AAAAAF/v/+4=")</f>
        <v>#VALUE!</v>
      </c>
      <c r="IF7" t="e">
        <f>AND(Sheet1!AN20,"AAAAAF/v/+8=")</f>
        <v>#VALUE!</v>
      </c>
      <c r="IG7" t="e">
        <f>AND(Sheet1!AO20,"AAAAAF/v//A=")</f>
        <v>#VALUE!</v>
      </c>
      <c r="IH7" t="e">
        <f>AND(Sheet1!AP20,"AAAAAF/v//E=")</f>
        <v>#VALUE!</v>
      </c>
      <c r="II7" t="e">
        <f>AND(Sheet1!AQ20,"AAAAAF/v//I=")</f>
        <v>#VALUE!</v>
      </c>
      <c r="IJ7" t="e">
        <f>AND(Sheet1!AR20,"AAAAAF/v//M=")</f>
        <v>#VALUE!</v>
      </c>
      <c r="IK7" t="e">
        <f>AND(Sheet1!AS20,"AAAAAF/v//Q=")</f>
        <v>#VALUE!</v>
      </c>
      <c r="IL7" t="e">
        <f>AND(Sheet1!AT20,"AAAAAF/v//U=")</f>
        <v>#VALUE!</v>
      </c>
      <c r="IM7" t="e">
        <f>AND(Sheet1!B21,"AAAAAF/v//Y=")</f>
        <v>#VALUE!</v>
      </c>
      <c r="IN7" t="e">
        <f>AND(Sheet1!C21,"AAAAAF/v//c=")</f>
        <v>#VALUE!</v>
      </c>
      <c r="IO7" t="e">
        <f>AND(Sheet1!D21,"AAAAAF/v//g=")</f>
        <v>#VALUE!</v>
      </c>
      <c r="IP7" t="e">
        <f>AND(Sheet1!#REF!,"AAAAAF/v//k=")</f>
        <v>#REF!</v>
      </c>
      <c r="IQ7" t="e">
        <f>AND(Sheet1!E21,"AAAAAF/v//o=")</f>
        <v>#VALUE!</v>
      </c>
      <c r="IR7" t="e">
        <f>AND(Sheet1!F21,"AAAAAF/v//s=")</f>
        <v>#VALUE!</v>
      </c>
      <c r="IS7" t="e">
        <f>AND(Sheet1!G21,"AAAAAF/v//w=")</f>
        <v>#VALUE!</v>
      </c>
      <c r="IT7" t="e">
        <f>AND(Sheet1!#REF!,"AAAAAF/v//0=")</f>
        <v>#REF!</v>
      </c>
      <c r="IU7" t="e">
        <f>AND(Sheet1!H21,"AAAAAF/v//4=")</f>
        <v>#VALUE!</v>
      </c>
      <c r="IV7" t="e">
        <f>AND(Sheet1!I21,"AAAAAF/v//8=")</f>
        <v>#VALUE!</v>
      </c>
    </row>
    <row r="8" spans="1:256" x14ac:dyDescent="0.25">
      <c r="A8" t="e">
        <f>AND(Sheet1!J21,"AAAAAH7vvwA=")</f>
        <v>#VALUE!</v>
      </c>
      <c r="B8" t="e">
        <f>AND(Sheet1!#REF!,"AAAAAH7vvwE=")</f>
        <v>#REF!</v>
      </c>
      <c r="C8" t="e">
        <f>AND(Sheet1!K21,"AAAAAH7vvwI=")</f>
        <v>#VALUE!</v>
      </c>
      <c r="D8" t="e">
        <f>AND(Sheet1!L21,"AAAAAH7vvwM=")</f>
        <v>#VALUE!</v>
      </c>
      <c r="E8" t="e">
        <f>AND(Sheet1!M21,"AAAAAH7vvwQ=")</f>
        <v>#VALUE!</v>
      </c>
      <c r="F8" t="e">
        <f>AND(Sheet1!#REF!,"AAAAAH7vvwU=")</f>
        <v>#REF!</v>
      </c>
      <c r="G8" t="e">
        <f>AND(Sheet1!N21,"AAAAAH7vvwY=")</f>
        <v>#VALUE!</v>
      </c>
      <c r="H8" t="e">
        <f>AND(Sheet1!O21,"AAAAAH7vvwc=")</f>
        <v>#VALUE!</v>
      </c>
      <c r="I8" t="e">
        <f>AND(Sheet1!P21,"AAAAAH7vvwg=")</f>
        <v>#VALUE!</v>
      </c>
      <c r="J8" t="e">
        <f>AND(Sheet1!#REF!,"AAAAAH7vvwk=")</f>
        <v>#REF!</v>
      </c>
      <c r="K8" t="e">
        <f>AND(Sheet1!Q21,"AAAAAH7vvwo=")</f>
        <v>#VALUE!</v>
      </c>
      <c r="L8" t="e">
        <f>AND(Sheet1!R21,"AAAAAH7vvws=")</f>
        <v>#VALUE!</v>
      </c>
      <c r="M8" t="e">
        <f>AND(Sheet1!S21,"AAAAAH7vvww=")</f>
        <v>#VALUE!</v>
      </c>
      <c r="N8" t="e">
        <f>AND(Sheet1!#REF!,"AAAAAH7vvw0=")</f>
        <v>#REF!</v>
      </c>
      <c r="O8" t="e">
        <f>AND(Sheet1!T21,"AAAAAH7vvw4=")</f>
        <v>#VALUE!</v>
      </c>
      <c r="P8" t="e">
        <f>AND(Sheet1!U21,"AAAAAH7vvw8=")</f>
        <v>#VALUE!</v>
      </c>
      <c r="Q8" t="e">
        <f>AND(Sheet1!V21,"AAAAAH7vvxA=")</f>
        <v>#VALUE!</v>
      </c>
      <c r="R8" t="e">
        <f>AND(Sheet1!#REF!,"AAAAAH7vvxE=")</f>
        <v>#REF!</v>
      </c>
      <c r="S8" t="e">
        <f>AND(Sheet1!W21,"AAAAAH7vvxI=")</f>
        <v>#VALUE!</v>
      </c>
      <c r="T8" t="e">
        <f>AND(Sheet1!X21,"AAAAAH7vvxM=")</f>
        <v>#VALUE!</v>
      </c>
      <c r="U8" t="e">
        <f>AND(Sheet1!Y21,"AAAAAH7vvxQ=")</f>
        <v>#VALUE!</v>
      </c>
      <c r="V8" t="e">
        <f>AND(Sheet1!#REF!,"AAAAAH7vvxU=")</f>
        <v>#REF!</v>
      </c>
      <c r="W8" t="e">
        <f>AND(Sheet1!Z21,"AAAAAH7vvxY=")</f>
        <v>#VALUE!</v>
      </c>
      <c r="X8" t="e">
        <f>AND(Sheet1!AA21,"AAAAAH7vvxc=")</f>
        <v>#VALUE!</v>
      </c>
      <c r="Y8" t="e">
        <f>AND(Sheet1!AB21,"AAAAAH7vvxg=")</f>
        <v>#VALUE!</v>
      </c>
      <c r="Z8" t="e">
        <f>AND(Sheet1!#REF!,"AAAAAH7vvxk=")</f>
        <v>#REF!</v>
      </c>
      <c r="AA8" t="e">
        <f>AND(Sheet1!AC21,"AAAAAH7vvxo=")</f>
        <v>#VALUE!</v>
      </c>
      <c r="AB8" t="e">
        <f>AND(Sheet1!AD21,"AAAAAH7vvxs=")</f>
        <v>#VALUE!</v>
      </c>
      <c r="AC8" t="e">
        <f>AND(Sheet1!AE21,"AAAAAH7vvxw=")</f>
        <v>#VALUE!</v>
      </c>
      <c r="AD8" t="e">
        <f>AND(Sheet1!#REF!,"AAAAAH7vvx0=")</f>
        <v>#REF!</v>
      </c>
      <c r="AE8" t="e">
        <f>AND(Sheet1!AK21,"AAAAAH7vvx4=")</f>
        <v>#VALUE!</v>
      </c>
      <c r="AF8" t="e">
        <f>AND(Sheet1!AL21,"AAAAAH7vvx8=")</f>
        <v>#VALUE!</v>
      </c>
      <c r="AG8" t="e">
        <f>AND(Sheet1!AM21,"AAAAAH7vvyA=")</f>
        <v>#VALUE!</v>
      </c>
      <c r="AH8" t="e">
        <f>AND(Sheet1!AN21,"AAAAAH7vvyE=")</f>
        <v>#VALUE!</v>
      </c>
      <c r="AI8" t="e">
        <f>AND(Sheet1!AO21,"AAAAAH7vvyI=")</f>
        <v>#VALUE!</v>
      </c>
      <c r="AJ8" t="e">
        <f>AND(Sheet1!AP21,"AAAAAH7vvyM=")</f>
        <v>#VALUE!</v>
      </c>
      <c r="AK8" t="e">
        <f>AND(Sheet1!AQ21,"AAAAAH7vvyQ=")</f>
        <v>#VALUE!</v>
      </c>
      <c r="AL8" t="e">
        <f>AND(Sheet1!AR21,"AAAAAH7vvyU=")</f>
        <v>#VALUE!</v>
      </c>
      <c r="AM8" t="e">
        <f>AND(Sheet1!AS21,"AAAAAH7vvyY=")</f>
        <v>#VALUE!</v>
      </c>
      <c r="AN8" t="e">
        <f>AND(Sheet1!AT21,"AAAAAH7vvyc=")</f>
        <v>#VALUE!</v>
      </c>
      <c r="AO8" t="e">
        <f>AND(Sheet1!B22,"AAAAAH7vvyg=")</f>
        <v>#VALUE!</v>
      </c>
      <c r="AP8" t="e">
        <f>AND(Sheet1!C22,"AAAAAH7vvyk=")</f>
        <v>#VALUE!</v>
      </c>
      <c r="AQ8" t="e">
        <f>AND(Sheet1!D22,"AAAAAH7vvyo=")</f>
        <v>#VALUE!</v>
      </c>
      <c r="AR8" t="e">
        <f>AND(Sheet1!#REF!,"AAAAAH7vvys=")</f>
        <v>#REF!</v>
      </c>
      <c r="AS8" t="e">
        <f>AND(Sheet1!E22,"AAAAAH7vvyw=")</f>
        <v>#VALUE!</v>
      </c>
      <c r="AT8" t="e">
        <f>AND(Sheet1!F22,"AAAAAH7vvy0=")</f>
        <v>#VALUE!</v>
      </c>
      <c r="AU8" t="e">
        <f>AND(Sheet1!G22,"AAAAAH7vvy4=")</f>
        <v>#VALUE!</v>
      </c>
      <c r="AV8" t="e">
        <f>AND(Sheet1!#REF!,"AAAAAH7vvy8=")</f>
        <v>#REF!</v>
      </c>
      <c r="AW8" t="e">
        <f>AND(Sheet1!H22,"AAAAAH7vvzA=")</f>
        <v>#VALUE!</v>
      </c>
      <c r="AX8" t="e">
        <f>AND(Sheet1!I22,"AAAAAH7vvzE=")</f>
        <v>#VALUE!</v>
      </c>
      <c r="AY8" t="e">
        <f>AND(Sheet1!J22,"AAAAAH7vvzI=")</f>
        <v>#VALUE!</v>
      </c>
      <c r="AZ8" t="e">
        <f>AND(Sheet1!#REF!,"AAAAAH7vvzM=")</f>
        <v>#REF!</v>
      </c>
      <c r="BA8" t="e">
        <f>AND(Sheet1!K22,"AAAAAH7vvzQ=")</f>
        <v>#VALUE!</v>
      </c>
      <c r="BB8" t="e">
        <f>AND(Sheet1!L22,"AAAAAH7vvzU=")</f>
        <v>#VALUE!</v>
      </c>
      <c r="BC8" t="e">
        <f>AND(Sheet1!M22,"AAAAAH7vvzY=")</f>
        <v>#VALUE!</v>
      </c>
      <c r="BD8" t="e">
        <f>AND(Sheet1!#REF!,"AAAAAH7vvzc=")</f>
        <v>#REF!</v>
      </c>
      <c r="BE8" t="e">
        <f>AND(Sheet1!N22,"AAAAAH7vvzg=")</f>
        <v>#VALUE!</v>
      </c>
      <c r="BF8" t="e">
        <f>AND(Sheet1!O22,"AAAAAH7vvzk=")</f>
        <v>#VALUE!</v>
      </c>
      <c r="BG8" t="e">
        <f>AND(Sheet1!P22,"AAAAAH7vvzo=")</f>
        <v>#VALUE!</v>
      </c>
      <c r="BH8" t="e">
        <f>AND(Sheet1!#REF!,"AAAAAH7vvzs=")</f>
        <v>#REF!</v>
      </c>
      <c r="BI8" t="e">
        <f>AND(Sheet1!Q22,"AAAAAH7vvzw=")</f>
        <v>#VALUE!</v>
      </c>
      <c r="BJ8" t="e">
        <f>AND(Sheet1!R22,"AAAAAH7vvz0=")</f>
        <v>#VALUE!</v>
      </c>
      <c r="BK8" t="e">
        <f>AND(Sheet1!S22,"AAAAAH7vvz4=")</f>
        <v>#VALUE!</v>
      </c>
      <c r="BL8" t="e">
        <f>AND(Sheet1!#REF!,"AAAAAH7vvz8=")</f>
        <v>#REF!</v>
      </c>
      <c r="BM8" t="e">
        <f>AND(Sheet1!T22,"AAAAAH7vv0A=")</f>
        <v>#VALUE!</v>
      </c>
      <c r="BN8" t="e">
        <f>AND(Sheet1!U22,"AAAAAH7vv0E=")</f>
        <v>#VALUE!</v>
      </c>
      <c r="BO8" t="e">
        <f>AND(Sheet1!V22,"AAAAAH7vv0I=")</f>
        <v>#VALUE!</v>
      </c>
      <c r="BP8" t="e">
        <f>AND(Sheet1!#REF!,"AAAAAH7vv0M=")</f>
        <v>#REF!</v>
      </c>
      <c r="BQ8" t="e">
        <f>AND(Sheet1!W22,"AAAAAH7vv0Q=")</f>
        <v>#VALUE!</v>
      </c>
      <c r="BR8" t="e">
        <f>AND(Sheet1!X22,"AAAAAH7vv0U=")</f>
        <v>#VALUE!</v>
      </c>
      <c r="BS8" t="e">
        <f>AND(Sheet1!Y22,"AAAAAH7vv0Y=")</f>
        <v>#VALUE!</v>
      </c>
      <c r="BT8" t="e">
        <f>AND(Sheet1!#REF!,"AAAAAH7vv0c=")</f>
        <v>#REF!</v>
      </c>
      <c r="BU8" t="e">
        <f>AND(Sheet1!Z22,"AAAAAH7vv0g=")</f>
        <v>#VALUE!</v>
      </c>
      <c r="BV8" t="e">
        <f>AND(Sheet1!AA22,"AAAAAH7vv0k=")</f>
        <v>#VALUE!</v>
      </c>
      <c r="BW8" t="e">
        <f>AND(Sheet1!AB22,"AAAAAH7vv0o=")</f>
        <v>#VALUE!</v>
      </c>
      <c r="BX8" t="e">
        <f>AND(Sheet1!#REF!,"AAAAAH7vv0s=")</f>
        <v>#REF!</v>
      </c>
      <c r="BY8" t="e">
        <f>AND(Sheet1!AC22,"AAAAAH7vv0w=")</f>
        <v>#VALUE!</v>
      </c>
      <c r="BZ8" t="e">
        <f>AND(Sheet1!AD22,"AAAAAH7vv00=")</f>
        <v>#VALUE!</v>
      </c>
      <c r="CA8" t="e">
        <f>AND(Sheet1!AE22,"AAAAAH7vv04=")</f>
        <v>#VALUE!</v>
      </c>
      <c r="CB8" t="e">
        <f>AND(Sheet1!#REF!,"AAAAAH7vv08=")</f>
        <v>#REF!</v>
      </c>
      <c r="CC8" t="e">
        <f>AND(Sheet1!AK22,"AAAAAH7vv1A=")</f>
        <v>#VALUE!</v>
      </c>
      <c r="CD8" t="e">
        <f>AND(Sheet1!AL22,"AAAAAH7vv1E=")</f>
        <v>#VALUE!</v>
      </c>
      <c r="CE8" t="e">
        <f>AND(Sheet1!AM22,"AAAAAH7vv1I=")</f>
        <v>#VALUE!</v>
      </c>
      <c r="CF8" t="e">
        <f>AND(Sheet1!AN22,"AAAAAH7vv1M=")</f>
        <v>#VALUE!</v>
      </c>
      <c r="CG8" t="e">
        <f>AND(Sheet1!AO22,"AAAAAH7vv1Q=")</f>
        <v>#VALUE!</v>
      </c>
      <c r="CH8" t="e">
        <f>AND(Sheet1!AP22,"AAAAAH7vv1U=")</f>
        <v>#VALUE!</v>
      </c>
      <c r="CI8" t="e">
        <f>AND(Sheet1!AQ22,"AAAAAH7vv1Y=")</f>
        <v>#VALUE!</v>
      </c>
      <c r="CJ8" t="e">
        <f>AND(Sheet1!AR22,"AAAAAH7vv1c=")</f>
        <v>#VALUE!</v>
      </c>
      <c r="CK8" t="e">
        <f>AND(Sheet1!AS22,"AAAAAH7vv1g=")</f>
        <v>#VALUE!</v>
      </c>
      <c r="CL8" t="e">
        <f>AND(Sheet1!AT22,"AAAAAH7vv1k=")</f>
        <v>#VALUE!</v>
      </c>
      <c r="CM8" t="e">
        <f>AND(Sheet1!B23,"AAAAAH7vv1o=")</f>
        <v>#VALUE!</v>
      </c>
      <c r="CN8" t="e">
        <f>AND(Sheet1!C23,"AAAAAH7vv1s=")</f>
        <v>#VALUE!</v>
      </c>
      <c r="CO8" t="e">
        <f>AND(Sheet1!D23,"AAAAAH7vv1w=")</f>
        <v>#VALUE!</v>
      </c>
      <c r="CP8" t="e">
        <f>AND(Sheet1!#REF!,"AAAAAH7vv10=")</f>
        <v>#REF!</v>
      </c>
      <c r="CQ8" t="e">
        <f>AND(Sheet1!E23,"AAAAAH7vv14=")</f>
        <v>#VALUE!</v>
      </c>
      <c r="CR8" t="e">
        <f>AND(Sheet1!F23,"AAAAAH7vv18=")</f>
        <v>#VALUE!</v>
      </c>
      <c r="CS8" t="e">
        <f>AND(Sheet1!G23,"AAAAAH7vv2A=")</f>
        <v>#VALUE!</v>
      </c>
      <c r="CT8" t="e">
        <f>AND(Sheet1!#REF!,"AAAAAH7vv2E=")</f>
        <v>#REF!</v>
      </c>
      <c r="CU8" t="e">
        <f>AND(Sheet1!H23,"AAAAAH7vv2I=")</f>
        <v>#VALUE!</v>
      </c>
      <c r="CV8" t="e">
        <f>AND(Sheet1!I23,"AAAAAH7vv2M=")</f>
        <v>#VALUE!</v>
      </c>
      <c r="CW8" t="e">
        <f>AND(Sheet1!J23,"AAAAAH7vv2Q=")</f>
        <v>#VALUE!</v>
      </c>
      <c r="CX8" t="e">
        <f>AND(Sheet1!#REF!,"AAAAAH7vv2U=")</f>
        <v>#REF!</v>
      </c>
      <c r="CY8" t="e">
        <f>AND(Sheet1!K23,"AAAAAH7vv2Y=")</f>
        <v>#VALUE!</v>
      </c>
      <c r="CZ8" t="e">
        <f>AND(Sheet1!L23,"AAAAAH7vv2c=")</f>
        <v>#VALUE!</v>
      </c>
      <c r="DA8" t="e">
        <f>AND(Sheet1!M23,"AAAAAH7vv2g=")</f>
        <v>#VALUE!</v>
      </c>
      <c r="DB8" t="e">
        <f>AND(Sheet1!#REF!,"AAAAAH7vv2k=")</f>
        <v>#REF!</v>
      </c>
      <c r="DC8" t="e">
        <f>AND(Sheet1!N23,"AAAAAH7vv2o=")</f>
        <v>#VALUE!</v>
      </c>
      <c r="DD8" t="e">
        <f>AND(Sheet1!O23,"AAAAAH7vv2s=")</f>
        <v>#VALUE!</v>
      </c>
      <c r="DE8" t="e">
        <f>AND(Sheet1!P23,"AAAAAH7vv2w=")</f>
        <v>#VALUE!</v>
      </c>
      <c r="DF8" t="e">
        <f>AND(Sheet1!#REF!,"AAAAAH7vv20=")</f>
        <v>#REF!</v>
      </c>
      <c r="DG8" t="e">
        <f>AND(Sheet1!Q23,"AAAAAH7vv24=")</f>
        <v>#VALUE!</v>
      </c>
      <c r="DH8" t="e">
        <f>AND(Sheet1!R23,"AAAAAH7vv28=")</f>
        <v>#VALUE!</v>
      </c>
      <c r="DI8" t="e">
        <f>AND(Sheet1!S23,"AAAAAH7vv3A=")</f>
        <v>#VALUE!</v>
      </c>
      <c r="DJ8" t="e">
        <f>AND(Sheet1!#REF!,"AAAAAH7vv3E=")</f>
        <v>#REF!</v>
      </c>
      <c r="DK8" t="e">
        <f>AND(Sheet1!T23,"AAAAAH7vv3I=")</f>
        <v>#VALUE!</v>
      </c>
      <c r="DL8" t="e">
        <f>AND(Sheet1!U23,"AAAAAH7vv3M=")</f>
        <v>#VALUE!</v>
      </c>
      <c r="DM8" t="e">
        <f>AND(Sheet1!V23,"AAAAAH7vv3Q=")</f>
        <v>#VALUE!</v>
      </c>
      <c r="DN8" t="e">
        <f>AND(Sheet1!#REF!,"AAAAAH7vv3U=")</f>
        <v>#REF!</v>
      </c>
      <c r="DO8" t="e">
        <f>AND(Sheet1!W23,"AAAAAH7vv3Y=")</f>
        <v>#VALUE!</v>
      </c>
      <c r="DP8" t="e">
        <f>AND(Sheet1!X23,"AAAAAH7vv3c=")</f>
        <v>#VALUE!</v>
      </c>
      <c r="DQ8" t="e">
        <f>AND(Sheet1!Y23,"AAAAAH7vv3g=")</f>
        <v>#VALUE!</v>
      </c>
      <c r="DR8" t="e">
        <f>AND(Sheet1!#REF!,"AAAAAH7vv3k=")</f>
        <v>#REF!</v>
      </c>
      <c r="DS8" t="e">
        <f>AND(Sheet1!Z23,"AAAAAH7vv3o=")</f>
        <v>#VALUE!</v>
      </c>
      <c r="DT8" t="e">
        <f>AND(Sheet1!AA23,"AAAAAH7vv3s=")</f>
        <v>#VALUE!</v>
      </c>
      <c r="DU8" t="e">
        <f>AND(Sheet1!AB23,"AAAAAH7vv3w=")</f>
        <v>#VALUE!</v>
      </c>
      <c r="DV8" t="e">
        <f>AND(Sheet1!#REF!,"AAAAAH7vv30=")</f>
        <v>#REF!</v>
      </c>
      <c r="DW8" t="e">
        <f>AND(Sheet1!AC23,"AAAAAH7vv34=")</f>
        <v>#VALUE!</v>
      </c>
      <c r="DX8" t="e">
        <f>AND(Sheet1!AD23,"AAAAAH7vv38=")</f>
        <v>#VALUE!</v>
      </c>
      <c r="DY8" t="e">
        <f>AND(Sheet1!AE23,"AAAAAH7vv4A=")</f>
        <v>#VALUE!</v>
      </c>
      <c r="DZ8" t="e">
        <f>AND(Sheet1!#REF!,"AAAAAH7vv4E=")</f>
        <v>#REF!</v>
      </c>
      <c r="EA8" t="e">
        <f>AND(Sheet1!AK23,"AAAAAH7vv4I=")</f>
        <v>#VALUE!</v>
      </c>
      <c r="EB8" t="e">
        <f>AND(Sheet1!AL23,"AAAAAH7vv4M=")</f>
        <v>#VALUE!</v>
      </c>
      <c r="EC8" t="e">
        <f>AND(Sheet1!AM23,"AAAAAH7vv4Q=")</f>
        <v>#VALUE!</v>
      </c>
      <c r="ED8" t="e">
        <f>AND(Sheet1!AN23,"AAAAAH7vv4U=")</f>
        <v>#VALUE!</v>
      </c>
      <c r="EE8" t="e">
        <f>AND(Sheet1!AO23,"AAAAAH7vv4Y=")</f>
        <v>#VALUE!</v>
      </c>
      <c r="EF8" t="e">
        <f>AND(Sheet1!AP23,"AAAAAH7vv4c=")</f>
        <v>#VALUE!</v>
      </c>
      <c r="EG8" t="e">
        <f>AND(Sheet1!AQ23,"AAAAAH7vv4g=")</f>
        <v>#VALUE!</v>
      </c>
      <c r="EH8" t="e">
        <f>AND(Sheet1!AR23,"AAAAAH7vv4k=")</f>
        <v>#VALUE!</v>
      </c>
      <c r="EI8" t="e">
        <f>AND(Sheet1!AS23,"AAAAAH7vv4o=")</f>
        <v>#VALUE!</v>
      </c>
      <c r="EJ8" t="e">
        <f>AND(Sheet1!AT23,"AAAAAH7vv4s=")</f>
        <v>#VALUE!</v>
      </c>
      <c r="EK8" t="e">
        <f>AND(Sheet1!B24,"AAAAAH7vv4w=")</f>
        <v>#VALUE!</v>
      </c>
      <c r="EL8" t="e">
        <f>AND(Sheet1!C24,"AAAAAH7vv40=")</f>
        <v>#VALUE!</v>
      </c>
      <c r="EM8" t="e">
        <f>AND(Sheet1!D24,"AAAAAH7vv44=")</f>
        <v>#VALUE!</v>
      </c>
      <c r="EN8" t="e">
        <f>AND(Sheet1!#REF!,"AAAAAH7vv48=")</f>
        <v>#REF!</v>
      </c>
      <c r="EO8" t="e">
        <f>AND(Sheet1!E24,"AAAAAH7vv5A=")</f>
        <v>#VALUE!</v>
      </c>
      <c r="EP8" t="e">
        <f>AND(Sheet1!F24,"AAAAAH7vv5E=")</f>
        <v>#VALUE!</v>
      </c>
      <c r="EQ8" t="e">
        <f>AND(Sheet1!G24,"AAAAAH7vv5I=")</f>
        <v>#VALUE!</v>
      </c>
      <c r="ER8" t="e">
        <f>AND(Sheet1!#REF!,"AAAAAH7vv5M=")</f>
        <v>#REF!</v>
      </c>
      <c r="ES8" t="e">
        <f>AND(Sheet1!H24,"AAAAAH7vv5Q=")</f>
        <v>#VALUE!</v>
      </c>
      <c r="ET8" t="e">
        <f>AND(Sheet1!I24,"AAAAAH7vv5U=")</f>
        <v>#VALUE!</v>
      </c>
      <c r="EU8" t="e">
        <f>AND(Sheet1!J24,"AAAAAH7vv5Y=")</f>
        <v>#VALUE!</v>
      </c>
      <c r="EV8" t="e">
        <f>AND(Sheet1!#REF!,"AAAAAH7vv5c=")</f>
        <v>#REF!</v>
      </c>
      <c r="EW8" t="e">
        <f>AND(Sheet1!K24,"AAAAAH7vv5g=")</f>
        <v>#VALUE!</v>
      </c>
      <c r="EX8" t="e">
        <f>AND(Sheet1!L24,"AAAAAH7vv5k=")</f>
        <v>#VALUE!</v>
      </c>
      <c r="EY8" t="e">
        <f>AND(Sheet1!M24,"AAAAAH7vv5o=")</f>
        <v>#VALUE!</v>
      </c>
      <c r="EZ8" t="e">
        <f>AND(Sheet1!#REF!,"AAAAAH7vv5s=")</f>
        <v>#REF!</v>
      </c>
      <c r="FA8" t="e">
        <f>AND(Sheet1!N24,"AAAAAH7vv5w=")</f>
        <v>#VALUE!</v>
      </c>
      <c r="FB8" t="e">
        <f>AND(Sheet1!O24,"AAAAAH7vv50=")</f>
        <v>#VALUE!</v>
      </c>
      <c r="FC8" t="e">
        <f>AND(Sheet1!P24,"AAAAAH7vv54=")</f>
        <v>#VALUE!</v>
      </c>
      <c r="FD8" t="e">
        <f>AND(Sheet1!#REF!,"AAAAAH7vv58=")</f>
        <v>#REF!</v>
      </c>
      <c r="FE8" t="e">
        <f>AND(Sheet1!Q24,"AAAAAH7vv6A=")</f>
        <v>#VALUE!</v>
      </c>
      <c r="FF8" t="e">
        <f>AND(Sheet1!R24,"AAAAAH7vv6E=")</f>
        <v>#VALUE!</v>
      </c>
      <c r="FG8" t="e">
        <f>AND(Sheet1!S24,"AAAAAH7vv6I=")</f>
        <v>#VALUE!</v>
      </c>
      <c r="FH8" t="e">
        <f>AND(Sheet1!#REF!,"AAAAAH7vv6M=")</f>
        <v>#REF!</v>
      </c>
      <c r="FI8" t="e">
        <f>AND(Sheet1!T24,"AAAAAH7vv6Q=")</f>
        <v>#VALUE!</v>
      </c>
      <c r="FJ8" t="e">
        <f>AND(Sheet1!U24,"AAAAAH7vv6U=")</f>
        <v>#VALUE!</v>
      </c>
      <c r="FK8" t="e">
        <f>AND(Sheet1!V24,"AAAAAH7vv6Y=")</f>
        <v>#VALUE!</v>
      </c>
      <c r="FL8" t="e">
        <f>AND(Sheet1!#REF!,"AAAAAH7vv6c=")</f>
        <v>#REF!</v>
      </c>
      <c r="FM8" t="e">
        <f>AND(Sheet1!W24,"AAAAAH7vv6g=")</f>
        <v>#VALUE!</v>
      </c>
      <c r="FN8" t="e">
        <f>AND(Sheet1!X24,"AAAAAH7vv6k=")</f>
        <v>#VALUE!</v>
      </c>
      <c r="FO8" t="e">
        <f>AND(Sheet1!Y24,"AAAAAH7vv6o=")</f>
        <v>#VALUE!</v>
      </c>
      <c r="FP8" t="e">
        <f>AND(Sheet1!#REF!,"AAAAAH7vv6s=")</f>
        <v>#REF!</v>
      </c>
      <c r="FQ8" t="e">
        <f>AND(Sheet1!Z24,"AAAAAH7vv6w=")</f>
        <v>#VALUE!</v>
      </c>
      <c r="FR8" t="e">
        <f>AND(Sheet1!AA24,"AAAAAH7vv60=")</f>
        <v>#VALUE!</v>
      </c>
      <c r="FS8" t="e">
        <f>AND(Sheet1!AB24,"AAAAAH7vv64=")</f>
        <v>#VALUE!</v>
      </c>
      <c r="FT8" t="e">
        <f>AND(Sheet1!#REF!,"AAAAAH7vv68=")</f>
        <v>#REF!</v>
      </c>
      <c r="FU8" t="e">
        <f>AND(Sheet1!AC24,"AAAAAH7vv7A=")</f>
        <v>#VALUE!</v>
      </c>
      <c r="FV8" t="e">
        <f>AND(Sheet1!AD24,"AAAAAH7vv7E=")</f>
        <v>#VALUE!</v>
      </c>
      <c r="FW8" t="e">
        <f>AND(Sheet1!AE24,"AAAAAH7vv7I=")</f>
        <v>#VALUE!</v>
      </c>
      <c r="FX8" t="e">
        <f>AND(Sheet1!#REF!,"AAAAAH7vv7M=")</f>
        <v>#REF!</v>
      </c>
      <c r="FY8" t="e">
        <f>AND(Sheet1!AK24,"AAAAAH7vv7Q=")</f>
        <v>#VALUE!</v>
      </c>
      <c r="FZ8" t="e">
        <f>AND(Sheet1!AL24,"AAAAAH7vv7U=")</f>
        <v>#VALUE!</v>
      </c>
      <c r="GA8" t="e">
        <f>AND(Sheet1!AM24,"AAAAAH7vv7Y=")</f>
        <v>#VALUE!</v>
      </c>
      <c r="GB8" t="e">
        <f>AND(Sheet1!AN24,"AAAAAH7vv7c=")</f>
        <v>#VALUE!</v>
      </c>
      <c r="GC8" t="e">
        <f>AND(Sheet1!AO24,"AAAAAH7vv7g=")</f>
        <v>#VALUE!</v>
      </c>
      <c r="GD8" t="e">
        <f>AND(Sheet1!AP24,"AAAAAH7vv7k=")</f>
        <v>#VALUE!</v>
      </c>
      <c r="GE8" t="e">
        <f>AND(Sheet1!AQ24,"AAAAAH7vv7o=")</f>
        <v>#VALUE!</v>
      </c>
      <c r="GF8" t="e">
        <f>AND(Sheet1!AR24,"AAAAAH7vv7s=")</f>
        <v>#VALUE!</v>
      </c>
      <c r="GG8" t="e">
        <f>AND(Sheet1!AS24,"AAAAAH7vv7w=")</f>
        <v>#VALUE!</v>
      </c>
      <c r="GH8" t="e">
        <f>AND(Sheet1!AT24,"AAAAAH7vv70=")</f>
        <v>#VALUE!</v>
      </c>
      <c r="GI8" t="e">
        <f>AND(Sheet1!B25,"AAAAAH7vv74=")</f>
        <v>#VALUE!</v>
      </c>
      <c r="GJ8" t="e">
        <f>AND(Sheet1!C25,"AAAAAH7vv78=")</f>
        <v>#VALUE!</v>
      </c>
      <c r="GK8" t="e">
        <f>AND(Sheet1!D25,"AAAAAH7vv8A=")</f>
        <v>#VALUE!</v>
      </c>
      <c r="GL8" t="e">
        <f>AND(Sheet1!#REF!,"AAAAAH7vv8E=")</f>
        <v>#REF!</v>
      </c>
      <c r="GM8" t="e">
        <f>AND(Sheet1!E25,"AAAAAH7vv8I=")</f>
        <v>#VALUE!</v>
      </c>
      <c r="GN8" t="e">
        <f>AND(Sheet1!F25,"AAAAAH7vv8M=")</f>
        <v>#VALUE!</v>
      </c>
      <c r="GO8" t="e">
        <f>AND(Sheet1!G25,"AAAAAH7vv8Q=")</f>
        <v>#VALUE!</v>
      </c>
      <c r="GP8" t="e">
        <f>AND(Sheet1!#REF!,"AAAAAH7vv8U=")</f>
        <v>#REF!</v>
      </c>
      <c r="GQ8" t="e">
        <f>AND(Sheet1!H25,"AAAAAH7vv8Y=")</f>
        <v>#VALUE!</v>
      </c>
      <c r="GR8" t="e">
        <f>AND(Sheet1!I25,"AAAAAH7vv8c=")</f>
        <v>#VALUE!</v>
      </c>
      <c r="GS8" t="e">
        <f>AND(Sheet1!J25,"AAAAAH7vv8g=")</f>
        <v>#VALUE!</v>
      </c>
      <c r="GT8" t="e">
        <f>AND(Sheet1!#REF!,"AAAAAH7vv8k=")</f>
        <v>#REF!</v>
      </c>
      <c r="GU8" t="e">
        <f>AND(Sheet1!K25,"AAAAAH7vv8o=")</f>
        <v>#VALUE!</v>
      </c>
      <c r="GV8" t="e">
        <f>AND(Sheet1!L25,"AAAAAH7vv8s=")</f>
        <v>#VALUE!</v>
      </c>
      <c r="GW8" t="e">
        <f>AND(Sheet1!M25,"AAAAAH7vv8w=")</f>
        <v>#VALUE!</v>
      </c>
      <c r="GX8" t="e">
        <f>AND(Sheet1!#REF!,"AAAAAH7vv80=")</f>
        <v>#REF!</v>
      </c>
      <c r="GY8" t="e">
        <f>AND(Sheet1!N25,"AAAAAH7vv84=")</f>
        <v>#VALUE!</v>
      </c>
      <c r="GZ8" t="e">
        <f>AND(Sheet1!O25,"AAAAAH7vv88=")</f>
        <v>#VALUE!</v>
      </c>
      <c r="HA8" t="e">
        <f>AND(Sheet1!P25,"AAAAAH7vv9A=")</f>
        <v>#VALUE!</v>
      </c>
      <c r="HB8" t="e">
        <f>AND(Sheet1!#REF!,"AAAAAH7vv9E=")</f>
        <v>#REF!</v>
      </c>
      <c r="HC8" t="e">
        <f>AND(Sheet1!Q25,"AAAAAH7vv9I=")</f>
        <v>#VALUE!</v>
      </c>
      <c r="HD8" t="e">
        <f>AND(Sheet1!R25,"AAAAAH7vv9M=")</f>
        <v>#VALUE!</v>
      </c>
      <c r="HE8" t="e">
        <f>AND(Sheet1!S25,"AAAAAH7vv9Q=")</f>
        <v>#VALUE!</v>
      </c>
      <c r="HF8" t="e">
        <f>AND(Sheet1!#REF!,"AAAAAH7vv9U=")</f>
        <v>#REF!</v>
      </c>
      <c r="HG8" t="e">
        <f>AND(Sheet1!T25,"AAAAAH7vv9Y=")</f>
        <v>#VALUE!</v>
      </c>
      <c r="HH8" t="e">
        <f>AND(Sheet1!U25,"AAAAAH7vv9c=")</f>
        <v>#VALUE!</v>
      </c>
      <c r="HI8" t="e">
        <f>AND(Sheet1!V25,"AAAAAH7vv9g=")</f>
        <v>#VALUE!</v>
      </c>
      <c r="HJ8" t="e">
        <f>AND(Sheet1!#REF!,"AAAAAH7vv9k=")</f>
        <v>#REF!</v>
      </c>
      <c r="HK8" t="e">
        <f>AND(Sheet1!W25,"AAAAAH7vv9o=")</f>
        <v>#VALUE!</v>
      </c>
      <c r="HL8" t="e">
        <f>AND(Sheet1!X25,"AAAAAH7vv9s=")</f>
        <v>#VALUE!</v>
      </c>
      <c r="HM8" t="e">
        <f>AND(Sheet1!Y25,"AAAAAH7vv9w=")</f>
        <v>#VALUE!</v>
      </c>
      <c r="HN8" t="e">
        <f>AND(Sheet1!#REF!,"AAAAAH7vv90=")</f>
        <v>#REF!</v>
      </c>
      <c r="HO8" t="e">
        <f>AND(Sheet1!Z25,"AAAAAH7vv94=")</f>
        <v>#VALUE!</v>
      </c>
      <c r="HP8" t="e">
        <f>AND(Sheet1!AA25,"AAAAAH7vv98=")</f>
        <v>#VALUE!</v>
      </c>
      <c r="HQ8" t="e">
        <f>AND(Sheet1!AB25,"AAAAAH7vv+A=")</f>
        <v>#VALUE!</v>
      </c>
      <c r="HR8" t="e">
        <f>AND(Sheet1!#REF!,"AAAAAH7vv+E=")</f>
        <v>#REF!</v>
      </c>
      <c r="HS8" t="e">
        <f>AND(Sheet1!AC25,"AAAAAH7vv+I=")</f>
        <v>#VALUE!</v>
      </c>
      <c r="HT8" t="e">
        <f>AND(Sheet1!AD25,"AAAAAH7vv+M=")</f>
        <v>#VALUE!</v>
      </c>
      <c r="HU8" t="e">
        <f>AND(Sheet1!AE25,"AAAAAH7vv+Q=")</f>
        <v>#VALUE!</v>
      </c>
      <c r="HV8" t="e">
        <f>AND(Sheet1!#REF!,"AAAAAH7vv+U=")</f>
        <v>#REF!</v>
      </c>
      <c r="HW8" t="e">
        <f>AND(Sheet1!AK25,"AAAAAH7vv+Y=")</f>
        <v>#VALUE!</v>
      </c>
      <c r="HX8" t="e">
        <f>AND(Sheet1!AL25,"AAAAAH7vv+c=")</f>
        <v>#VALUE!</v>
      </c>
      <c r="HY8" t="e">
        <f>AND(Sheet1!AM25,"AAAAAH7vv+g=")</f>
        <v>#VALUE!</v>
      </c>
      <c r="HZ8" t="e">
        <f>AND(Sheet1!AN25,"AAAAAH7vv+k=")</f>
        <v>#VALUE!</v>
      </c>
      <c r="IA8" t="e">
        <f>AND(Sheet1!AO25,"AAAAAH7vv+o=")</f>
        <v>#VALUE!</v>
      </c>
      <c r="IB8" t="e">
        <f>AND(Sheet1!AP25,"AAAAAH7vv+s=")</f>
        <v>#VALUE!</v>
      </c>
      <c r="IC8" t="e">
        <f>AND(Sheet1!AQ25,"AAAAAH7vv+w=")</f>
        <v>#VALUE!</v>
      </c>
      <c r="ID8" t="e">
        <f>AND(Sheet1!AR25,"AAAAAH7vv+0=")</f>
        <v>#VALUE!</v>
      </c>
      <c r="IE8" t="e">
        <f>AND(Sheet1!AS25,"AAAAAH7vv+4=")</f>
        <v>#VALUE!</v>
      </c>
      <c r="IF8" t="e">
        <f>AND(Sheet1!AT25,"AAAAAH7vv+8=")</f>
        <v>#VALUE!</v>
      </c>
      <c r="IG8" t="e">
        <f>AND(Sheet1!B26,"AAAAAH7vv/A=")</f>
        <v>#VALUE!</v>
      </c>
      <c r="IH8" t="e">
        <f>AND(Sheet1!C26,"AAAAAH7vv/E=")</f>
        <v>#VALUE!</v>
      </c>
      <c r="II8" t="e">
        <f>AND(Sheet1!D26,"AAAAAH7vv/I=")</f>
        <v>#VALUE!</v>
      </c>
      <c r="IJ8" t="e">
        <f>AND(Sheet1!#REF!,"AAAAAH7vv/M=")</f>
        <v>#REF!</v>
      </c>
      <c r="IK8" t="e">
        <f>AND(Sheet1!E26,"AAAAAH7vv/Q=")</f>
        <v>#VALUE!</v>
      </c>
      <c r="IL8" t="e">
        <f>AND(Sheet1!F26,"AAAAAH7vv/U=")</f>
        <v>#VALUE!</v>
      </c>
      <c r="IM8" t="e">
        <f>AND(Sheet1!G26,"AAAAAH7vv/Y=")</f>
        <v>#VALUE!</v>
      </c>
      <c r="IN8" t="e">
        <f>AND(Sheet1!#REF!,"AAAAAH7vv/c=")</f>
        <v>#REF!</v>
      </c>
      <c r="IO8" t="e">
        <f>AND(Sheet1!H26,"AAAAAH7vv/g=")</f>
        <v>#VALUE!</v>
      </c>
      <c r="IP8" t="e">
        <f>AND(Sheet1!I26,"AAAAAH7vv/k=")</f>
        <v>#VALUE!</v>
      </c>
      <c r="IQ8" t="e">
        <f>AND(Sheet1!J26,"AAAAAH7vv/o=")</f>
        <v>#VALUE!</v>
      </c>
      <c r="IR8" t="e">
        <f>AND(Sheet1!#REF!,"AAAAAH7vv/s=")</f>
        <v>#REF!</v>
      </c>
      <c r="IS8" t="e">
        <f>AND(Sheet1!K26,"AAAAAH7vv/w=")</f>
        <v>#VALUE!</v>
      </c>
      <c r="IT8" t="e">
        <f>AND(Sheet1!L26,"AAAAAH7vv/0=")</f>
        <v>#VALUE!</v>
      </c>
      <c r="IU8" t="e">
        <f>AND(Sheet1!M26,"AAAAAH7vv/4=")</f>
        <v>#VALUE!</v>
      </c>
      <c r="IV8" t="e">
        <f>AND(Sheet1!#REF!,"AAAAAH7vv/8=")</f>
        <v>#REF!</v>
      </c>
    </row>
    <row r="9" spans="1:256" x14ac:dyDescent="0.25">
      <c r="A9" t="e">
        <f>AND(Sheet1!N26,"AAAAAFf3RQA=")</f>
        <v>#VALUE!</v>
      </c>
      <c r="B9" t="e">
        <f>AND(Sheet1!O26,"AAAAAFf3RQE=")</f>
        <v>#VALUE!</v>
      </c>
      <c r="C9" t="e">
        <f>AND(Sheet1!P26,"AAAAAFf3RQI=")</f>
        <v>#VALUE!</v>
      </c>
      <c r="D9" t="e">
        <f>AND(Sheet1!#REF!,"AAAAAFf3RQM=")</f>
        <v>#REF!</v>
      </c>
      <c r="E9" t="e">
        <f>AND(Sheet1!Q26,"AAAAAFf3RQQ=")</f>
        <v>#VALUE!</v>
      </c>
      <c r="F9" t="e">
        <f>AND(Sheet1!R26,"AAAAAFf3RQU=")</f>
        <v>#VALUE!</v>
      </c>
      <c r="G9" t="e">
        <f>AND(Sheet1!S26,"AAAAAFf3RQY=")</f>
        <v>#VALUE!</v>
      </c>
      <c r="H9" t="e">
        <f>AND(Sheet1!#REF!,"AAAAAFf3RQc=")</f>
        <v>#REF!</v>
      </c>
      <c r="I9" t="e">
        <f>AND(Sheet1!T26,"AAAAAFf3RQg=")</f>
        <v>#VALUE!</v>
      </c>
      <c r="J9" t="e">
        <f>AND(Sheet1!U26,"AAAAAFf3RQk=")</f>
        <v>#VALUE!</v>
      </c>
      <c r="K9" t="e">
        <f>AND(Sheet1!V26,"AAAAAFf3RQo=")</f>
        <v>#VALUE!</v>
      </c>
      <c r="L9" t="e">
        <f>AND(Sheet1!#REF!,"AAAAAFf3RQs=")</f>
        <v>#REF!</v>
      </c>
      <c r="M9" t="e">
        <f>AND(Sheet1!W26,"AAAAAFf3RQw=")</f>
        <v>#VALUE!</v>
      </c>
      <c r="N9" t="e">
        <f>AND(Sheet1!X26,"AAAAAFf3RQ0=")</f>
        <v>#VALUE!</v>
      </c>
      <c r="O9" t="e">
        <f>AND(Sheet1!Y26,"AAAAAFf3RQ4=")</f>
        <v>#VALUE!</v>
      </c>
      <c r="P9" t="e">
        <f>AND(Sheet1!#REF!,"AAAAAFf3RQ8=")</f>
        <v>#REF!</v>
      </c>
      <c r="Q9" t="e">
        <f>AND(Sheet1!Z26,"AAAAAFf3RRA=")</f>
        <v>#VALUE!</v>
      </c>
      <c r="R9" t="e">
        <f>AND(Sheet1!AA26,"AAAAAFf3RRE=")</f>
        <v>#VALUE!</v>
      </c>
      <c r="S9" t="e">
        <f>AND(Sheet1!AB26,"AAAAAFf3RRI=")</f>
        <v>#VALUE!</v>
      </c>
      <c r="T9" t="e">
        <f>AND(Sheet1!#REF!,"AAAAAFf3RRM=")</f>
        <v>#REF!</v>
      </c>
      <c r="U9" t="e">
        <f>AND(Sheet1!AC26,"AAAAAFf3RRQ=")</f>
        <v>#VALUE!</v>
      </c>
      <c r="V9" t="e">
        <f>AND(Sheet1!AD26,"AAAAAFf3RRU=")</f>
        <v>#VALUE!</v>
      </c>
      <c r="W9" t="e">
        <f>AND(Sheet1!AE26,"AAAAAFf3RRY=")</f>
        <v>#VALUE!</v>
      </c>
      <c r="X9" t="e">
        <f>AND(Sheet1!#REF!,"AAAAAFf3RRc=")</f>
        <v>#REF!</v>
      </c>
      <c r="Y9" t="e">
        <f>AND(Sheet1!AK26,"AAAAAFf3RRg=")</f>
        <v>#VALUE!</v>
      </c>
      <c r="Z9" t="e">
        <f>AND(Sheet1!AL26,"AAAAAFf3RRk=")</f>
        <v>#VALUE!</v>
      </c>
      <c r="AA9" t="e">
        <f>AND(Sheet1!AM26,"AAAAAFf3RRo=")</f>
        <v>#VALUE!</v>
      </c>
      <c r="AB9" t="e">
        <f>AND(Sheet1!AN26,"AAAAAFf3RRs=")</f>
        <v>#VALUE!</v>
      </c>
      <c r="AC9" t="e">
        <f>AND(Sheet1!AO26,"AAAAAFf3RRw=")</f>
        <v>#VALUE!</v>
      </c>
      <c r="AD9" t="e">
        <f>AND(Sheet1!AP26,"AAAAAFf3RR0=")</f>
        <v>#VALUE!</v>
      </c>
      <c r="AE9" t="e">
        <f>AND(Sheet1!AQ26,"AAAAAFf3RR4=")</f>
        <v>#VALUE!</v>
      </c>
      <c r="AF9" t="e">
        <f>AND(Sheet1!AR26,"AAAAAFf3RR8=")</f>
        <v>#VALUE!</v>
      </c>
      <c r="AG9" t="e">
        <f>AND(Sheet1!AS26,"AAAAAFf3RSA=")</f>
        <v>#VALUE!</v>
      </c>
      <c r="AH9" t="e">
        <f>AND(Sheet1!AT26,"AAAAAFf3RSE=")</f>
        <v>#VALUE!</v>
      </c>
      <c r="AI9" t="e">
        <f>AND(Sheet1!B27,"AAAAAFf3RSI=")</f>
        <v>#VALUE!</v>
      </c>
      <c r="AJ9" t="e">
        <f>AND(Sheet1!C27,"AAAAAFf3RSM=")</f>
        <v>#VALUE!</v>
      </c>
      <c r="AK9" t="e">
        <f>AND(Sheet1!D27,"AAAAAFf3RSQ=")</f>
        <v>#VALUE!</v>
      </c>
      <c r="AL9" t="e">
        <f>AND(Sheet1!#REF!,"AAAAAFf3RSU=")</f>
        <v>#REF!</v>
      </c>
      <c r="AM9" t="e">
        <f>AND(Sheet1!E27,"AAAAAFf3RSY=")</f>
        <v>#VALUE!</v>
      </c>
      <c r="AN9" t="e">
        <f>AND(Sheet1!F27,"AAAAAFf3RSc=")</f>
        <v>#VALUE!</v>
      </c>
      <c r="AO9" t="e">
        <f>AND(Sheet1!G27,"AAAAAFf3RSg=")</f>
        <v>#VALUE!</v>
      </c>
      <c r="AP9" t="e">
        <f>AND(Sheet1!#REF!,"AAAAAFf3RSk=")</f>
        <v>#REF!</v>
      </c>
      <c r="AQ9" t="e">
        <f>AND(Sheet1!H27,"AAAAAFf3RSo=")</f>
        <v>#VALUE!</v>
      </c>
      <c r="AR9" t="e">
        <f>AND(Sheet1!I27,"AAAAAFf3RSs=")</f>
        <v>#VALUE!</v>
      </c>
      <c r="AS9" t="e">
        <f>AND(Sheet1!J27,"AAAAAFf3RSw=")</f>
        <v>#VALUE!</v>
      </c>
      <c r="AT9" t="e">
        <f>AND(Sheet1!#REF!,"AAAAAFf3RS0=")</f>
        <v>#REF!</v>
      </c>
      <c r="AU9" t="e">
        <f>AND(Sheet1!K27,"AAAAAFf3RS4=")</f>
        <v>#VALUE!</v>
      </c>
      <c r="AV9" t="e">
        <f>AND(Sheet1!L27,"AAAAAFf3RS8=")</f>
        <v>#VALUE!</v>
      </c>
      <c r="AW9" t="e">
        <f>AND(Sheet1!M27,"AAAAAFf3RTA=")</f>
        <v>#VALUE!</v>
      </c>
      <c r="AX9" t="e">
        <f>AND(Sheet1!#REF!,"AAAAAFf3RTE=")</f>
        <v>#REF!</v>
      </c>
      <c r="AY9" t="e">
        <f>AND(Sheet1!N27,"AAAAAFf3RTI=")</f>
        <v>#VALUE!</v>
      </c>
      <c r="AZ9" t="e">
        <f>AND(Sheet1!O27,"AAAAAFf3RTM=")</f>
        <v>#VALUE!</v>
      </c>
      <c r="BA9" t="e">
        <f>AND(Sheet1!P27,"AAAAAFf3RTQ=")</f>
        <v>#VALUE!</v>
      </c>
      <c r="BB9" t="e">
        <f>AND(Sheet1!#REF!,"AAAAAFf3RTU=")</f>
        <v>#REF!</v>
      </c>
      <c r="BC9" t="e">
        <f>AND(Sheet1!Q27,"AAAAAFf3RTY=")</f>
        <v>#VALUE!</v>
      </c>
      <c r="BD9" t="e">
        <f>AND(Sheet1!R27,"AAAAAFf3RTc=")</f>
        <v>#VALUE!</v>
      </c>
      <c r="BE9" t="e">
        <f>AND(Sheet1!S27,"AAAAAFf3RTg=")</f>
        <v>#VALUE!</v>
      </c>
      <c r="BF9" t="e">
        <f>AND(Sheet1!#REF!,"AAAAAFf3RTk=")</f>
        <v>#REF!</v>
      </c>
      <c r="BG9" t="e">
        <f>AND(Sheet1!T27,"AAAAAFf3RTo=")</f>
        <v>#VALUE!</v>
      </c>
      <c r="BH9" t="e">
        <f>AND(Sheet1!U27,"AAAAAFf3RTs=")</f>
        <v>#VALUE!</v>
      </c>
      <c r="BI9" t="e">
        <f>AND(Sheet1!V27,"AAAAAFf3RTw=")</f>
        <v>#VALUE!</v>
      </c>
      <c r="BJ9" t="e">
        <f>AND(Sheet1!#REF!,"AAAAAFf3RT0=")</f>
        <v>#REF!</v>
      </c>
      <c r="BK9" t="e">
        <f>AND(Sheet1!W27,"AAAAAFf3RT4=")</f>
        <v>#VALUE!</v>
      </c>
      <c r="BL9" t="e">
        <f>AND(Sheet1!X27,"AAAAAFf3RT8=")</f>
        <v>#VALUE!</v>
      </c>
      <c r="BM9" t="e">
        <f>AND(Sheet1!Y27,"AAAAAFf3RUA=")</f>
        <v>#VALUE!</v>
      </c>
      <c r="BN9" t="e">
        <f>AND(Sheet1!#REF!,"AAAAAFf3RUE=")</f>
        <v>#REF!</v>
      </c>
      <c r="BO9" t="e">
        <f>AND(Sheet1!Z27,"AAAAAFf3RUI=")</f>
        <v>#VALUE!</v>
      </c>
      <c r="BP9" t="e">
        <f>AND(Sheet1!AA27,"AAAAAFf3RUM=")</f>
        <v>#VALUE!</v>
      </c>
      <c r="BQ9" t="e">
        <f>AND(Sheet1!AB27,"AAAAAFf3RUQ=")</f>
        <v>#VALUE!</v>
      </c>
      <c r="BR9" t="e">
        <f>AND(Sheet1!#REF!,"AAAAAFf3RUU=")</f>
        <v>#REF!</v>
      </c>
      <c r="BS9" t="e">
        <f>AND(Sheet1!AC27,"AAAAAFf3RUY=")</f>
        <v>#VALUE!</v>
      </c>
      <c r="BT9" t="e">
        <f>AND(Sheet1!AD27,"AAAAAFf3RUc=")</f>
        <v>#VALUE!</v>
      </c>
      <c r="BU9" t="e">
        <f>AND(Sheet1!AE27,"AAAAAFf3RUg=")</f>
        <v>#VALUE!</v>
      </c>
      <c r="BV9" t="e">
        <f>AND(Sheet1!#REF!,"AAAAAFf3RUk=")</f>
        <v>#REF!</v>
      </c>
      <c r="BW9" t="e">
        <f>AND(Sheet1!AK27,"AAAAAFf3RUo=")</f>
        <v>#VALUE!</v>
      </c>
      <c r="BX9" t="e">
        <f>AND(Sheet1!AL27,"AAAAAFf3RUs=")</f>
        <v>#VALUE!</v>
      </c>
      <c r="BY9" t="e">
        <f>AND(Sheet1!AM27,"AAAAAFf3RUw=")</f>
        <v>#VALUE!</v>
      </c>
      <c r="BZ9" t="e">
        <f>AND(Sheet1!AN27,"AAAAAFf3RU0=")</f>
        <v>#VALUE!</v>
      </c>
      <c r="CA9" t="e">
        <f>AND(Sheet1!AO27,"AAAAAFf3RU4=")</f>
        <v>#VALUE!</v>
      </c>
      <c r="CB9" t="e">
        <f>AND(Sheet1!AP27,"AAAAAFf3RU8=")</f>
        <v>#VALUE!</v>
      </c>
      <c r="CC9" t="e">
        <f>AND(Sheet1!AQ27,"AAAAAFf3RVA=")</f>
        <v>#VALUE!</v>
      </c>
      <c r="CD9" t="e">
        <f>AND(Sheet1!AR27,"AAAAAFf3RVE=")</f>
        <v>#VALUE!</v>
      </c>
      <c r="CE9" t="e">
        <f>AND(Sheet1!AS27,"AAAAAFf3RVI=")</f>
        <v>#VALUE!</v>
      </c>
      <c r="CF9" t="e">
        <f>AND(Sheet1!AT27,"AAAAAFf3RVM=")</f>
        <v>#VALUE!</v>
      </c>
      <c r="CG9" t="e">
        <f>AND(Sheet1!B28,"AAAAAFf3RVQ=")</f>
        <v>#VALUE!</v>
      </c>
      <c r="CH9" t="e">
        <f>AND(Sheet1!C28,"AAAAAFf3RVU=")</f>
        <v>#VALUE!</v>
      </c>
      <c r="CI9" t="e">
        <f>AND(Sheet1!D28,"AAAAAFf3RVY=")</f>
        <v>#VALUE!</v>
      </c>
      <c r="CJ9" t="e">
        <f>AND(Sheet1!#REF!,"AAAAAFf3RVc=")</f>
        <v>#REF!</v>
      </c>
      <c r="CK9" t="e">
        <f>AND(Sheet1!E28,"AAAAAFf3RVg=")</f>
        <v>#VALUE!</v>
      </c>
      <c r="CL9" t="e">
        <f>AND(Sheet1!F28,"AAAAAFf3RVk=")</f>
        <v>#VALUE!</v>
      </c>
      <c r="CM9" t="e">
        <f>AND(Sheet1!G28,"AAAAAFf3RVo=")</f>
        <v>#VALUE!</v>
      </c>
      <c r="CN9" t="e">
        <f>AND(Sheet1!#REF!,"AAAAAFf3RVs=")</f>
        <v>#REF!</v>
      </c>
      <c r="CO9" t="e">
        <f>AND(Sheet1!H28,"AAAAAFf3RVw=")</f>
        <v>#VALUE!</v>
      </c>
      <c r="CP9" t="e">
        <f>AND(Sheet1!I28,"AAAAAFf3RV0=")</f>
        <v>#VALUE!</v>
      </c>
      <c r="CQ9" t="e">
        <f>AND(Sheet1!J28,"AAAAAFf3RV4=")</f>
        <v>#VALUE!</v>
      </c>
      <c r="CR9" t="e">
        <f>AND(Sheet1!#REF!,"AAAAAFf3RV8=")</f>
        <v>#REF!</v>
      </c>
      <c r="CS9" t="e">
        <f>AND(Sheet1!K28,"AAAAAFf3RWA=")</f>
        <v>#VALUE!</v>
      </c>
      <c r="CT9" t="e">
        <f>AND(Sheet1!L28,"AAAAAFf3RWE=")</f>
        <v>#VALUE!</v>
      </c>
      <c r="CU9" t="e">
        <f>AND(Sheet1!M28,"AAAAAFf3RWI=")</f>
        <v>#VALUE!</v>
      </c>
      <c r="CV9" t="e">
        <f>AND(Sheet1!#REF!,"AAAAAFf3RWM=")</f>
        <v>#REF!</v>
      </c>
      <c r="CW9" t="e">
        <f>AND(Sheet1!N28,"AAAAAFf3RWQ=")</f>
        <v>#VALUE!</v>
      </c>
      <c r="CX9" t="e">
        <f>AND(Sheet1!O28,"AAAAAFf3RWU=")</f>
        <v>#VALUE!</v>
      </c>
      <c r="CY9" t="e">
        <f>AND(Sheet1!P28,"AAAAAFf3RWY=")</f>
        <v>#VALUE!</v>
      </c>
      <c r="CZ9" t="e">
        <f>AND(Sheet1!#REF!,"AAAAAFf3RWc=")</f>
        <v>#REF!</v>
      </c>
      <c r="DA9" t="e">
        <f>AND(Sheet1!Q28,"AAAAAFf3RWg=")</f>
        <v>#VALUE!</v>
      </c>
      <c r="DB9" t="e">
        <f>AND(Sheet1!R28,"AAAAAFf3RWk=")</f>
        <v>#VALUE!</v>
      </c>
      <c r="DC9" t="e">
        <f>AND(Sheet1!S28,"AAAAAFf3RWo=")</f>
        <v>#VALUE!</v>
      </c>
      <c r="DD9" t="e">
        <f>AND(Sheet1!#REF!,"AAAAAFf3RWs=")</f>
        <v>#REF!</v>
      </c>
      <c r="DE9" t="e">
        <f>AND(Sheet1!T28,"AAAAAFf3RWw=")</f>
        <v>#VALUE!</v>
      </c>
      <c r="DF9" t="e">
        <f>AND(Sheet1!U28,"AAAAAFf3RW0=")</f>
        <v>#VALUE!</v>
      </c>
      <c r="DG9" t="e">
        <f>AND(Sheet1!V28,"AAAAAFf3RW4=")</f>
        <v>#VALUE!</v>
      </c>
      <c r="DH9" t="e">
        <f>AND(Sheet1!#REF!,"AAAAAFf3RW8=")</f>
        <v>#REF!</v>
      </c>
      <c r="DI9" t="e">
        <f>AND(Sheet1!W28,"AAAAAFf3RXA=")</f>
        <v>#VALUE!</v>
      </c>
      <c r="DJ9" t="e">
        <f>AND(Sheet1!X28,"AAAAAFf3RXE=")</f>
        <v>#VALUE!</v>
      </c>
      <c r="DK9" t="e">
        <f>AND(Sheet1!Y28,"AAAAAFf3RXI=")</f>
        <v>#VALUE!</v>
      </c>
      <c r="DL9" t="e">
        <f>AND(Sheet1!#REF!,"AAAAAFf3RXM=")</f>
        <v>#REF!</v>
      </c>
      <c r="DM9" t="e">
        <f>AND(Sheet1!Z28,"AAAAAFf3RXQ=")</f>
        <v>#VALUE!</v>
      </c>
      <c r="DN9" t="e">
        <f>AND(Sheet1!AA28,"AAAAAFf3RXU=")</f>
        <v>#VALUE!</v>
      </c>
      <c r="DO9" t="e">
        <f>AND(Sheet1!AB28,"AAAAAFf3RXY=")</f>
        <v>#VALUE!</v>
      </c>
      <c r="DP9" t="e">
        <f>AND(Sheet1!#REF!,"AAAAAFf3RXc=")</f>
        <v>#REF!</v>
      </c>
      <c r="DQ9" t="e">
        <f>AND(Sheet1!AC28,"AAAAAFf3RXg=")</f>
        <v>#VALUE!</v>
      </c>
      <c r="DR9" t="e">
        <f>AND(Sheet1!AD28,"AAAAAFf3RXk=")</f>
        <v>#VALUE!</v>
      </c>
      <c r="DS9" t="e">
        <f>AND(Sheet1!AE28,"AAAAAFf3RXo=")</f>
        <v>#VALUE!</v>
      </c>
      <c r="DT9" t="e">
        <f>AND(Sheet1!#REF!,"AAAAAFf3RXs=")</f>
        <v>#REF!</v>
      </c>
      <c r="DU9" t="e">
        <f>AND(Sheet1!AK28,"AAAAAFf3RXw=")</f>
        <v>#VALUE!</v>
      </c>
      <c r="DV9" t="e">
        <f>AND(Sheet1!AL28,"AAAAAFf3RX0=")</f>
        <v>#VALUE!</v>
      </c>
      <c r="DW9" t="e">
        <f>AND(Sheet1!AM28,"AAAAAFf3RX4=")</f>
        <v>#VALUE!</v>
      </c>
      <c r="DX9" t="e">
        <f>AND(Sheet1!AN28,"AAAAAFf3RX8=")</f>
        <v>#VALUE!</v>
      </c>
      <c r="DY9" t="e">
        <f>AND(Sheet1!AO28,"AAAAAFf3RYA=")</f>
        <v>#VALUE!</v>
      </c>
      <c r="DZ9" t="e">
        <f>AND(Sheet1!AP28,"AAAAAFf3RYE=")</f>
        <v>#VALUE!</v>
      </c>
      <c r="EA9" t="e">
        <f>AND(Sheet1!AQ28,"AAAAAFf3RYI=")</f>
        <v>#VALUE!</v>
      </c>
      <c r="EB9" t="e">
        <f>AND(Sheet1!AR28,"AAAAAFf3RYM=")</f>
        <v>#VALUE!</v>
      </c>
      <c r="EC9" t="e">
        <f>AND(Sheet1!AS28,"AAAAAFf3RYQ=")</f>
        <v>#VALUE!</v>
      </c>
      <c r="ED9" t="e">
        <f>AND(Sheet1!AT28,"AAAAAFf3RYU=")</f>
        <v>#VALUE!</v>
      </c>
      <c r="EE9" t="e">
        <f>AND(Sheet1!B29,"AAAAAFf3RYY=")</f>
        <v>#VALUE!</v>
      </c>
      <c r="EF9" t="e">
        <f>AND(Sheet1!C29,"AAAAAFf3RYc=")</f>
        <v>#VALUE!</v>
      </c>
      <c r="EG9" t="e">
        <f>AND(Sheet1!D29,"AAAAAFf3RYg=")</f>
        <v>#VALUE!</v>
      </c>
      <c r="EH9" t="e">
        <f>AND(Sheet1!#REF!,"AAAAAFf3RYk=")</f>
        <v>#REF!</v>
      </c>
      <c r="EI9" t="e">
        <f>AND(Sheet1!E29,"AAAAAFf3RYo=")</f>
        <v>#VALUE!</v>
      </c>
      <c r="EJ9" t="e">
        <f>AND(Sheet1!F29,"AAAAAFf3RYs=")</f>
        <v>#VALUE!</v>
      </c>
      <c r="EK9" t="e">
        <f>AND(Sheet1!G29,"AAAAAFf3RYw=")</f>
        <v>#VALUE!</v>
      </c>
      <c r="EL9" t="e">
        <f>AND(Sheet1!#REF!,"AAAAAFf3RY0=")</f>
        <v>#REF!</v>
      </c>
      <c r="EM9" t="e">
        <f>AND(Sheet1!H29,"AAAAAFf3RY4=")</f>
        <v>#VALUE!</v>
      </c>
      <c r="EN9" t="e">
        <f>AND(Sheet1!I29,"AAAAAFf3RY8=")</f>
        <v>#VALUE!</v>
      </c>
      <c r="EO9" t="e">
        <f>AND(Sheet1!J29,"AAAAAFf3RZA=")</f>
        <v>#VALUE!</v>
      </c>
      <c r="EP9" t="e">
        <f>AND(Sheet1!#REF!,"AAAAAFf3RZE=")</f>
        <v>#REF!</v>
      </c>
      <c r="EQ9" t="e">
        <f>AND(Sheet1!K29,"AAAAAFf3RZI=")</f>
        <v>#VALUE!</v>
      </c>
      <c r="ER9" t="e">
        <f>AND(Sheet1!L29,"AAAAAFf3RZM=")</f>
        <v>#VALUE!</v>
      </c>
      <c r="ES9" t="e">
        <f>AND(Sheet1!M29,"AAAAAFf3RZQ=")</f>
        <v>#VALUE!</v>
      </c>
      <c r="ET9" t="e">
        <f>AND(Sheet1!#REF!,"AAAAAFf3RZU=")</f>
        <v>#REF!</v>
      </c>
      <c r="EU9" t="e">
        <f>AND(Sheet1!N29,"AAAAAFf3RZY=")</f>
        <v>#VALUE!</v>
      </c>
      <c r="EV9" t="e">
        <f>AND(Sheet1!O29,"AAAAAFf3RZc=")</f>
        <v>#VALUE!</v>
      </c>
      <c r="EW9" t="e">
        <f>AND(Sheet1!P29,"AAAAAFf3RZg=")</f>
        <v>#VALUE!</v>
      </c>
      <c r="EX9" t="e">
        <f>AND(Sheet1!#REF!,"AAAAAFf3RZk=")</f>
        <v>#REF!</v>
      </c>
      <c r="EY9" t="e">
        <f>AND(Sheet1!Q29,"AAAAAFf3RZo=")</f>
        <v>#VALUE!</v>
      </c>
      <c r="EZ9" t="e">
        <f>AND(Sheet1!R29,"AAAAAFf3RZs=")</f>
        <v>#VALUE!</v>
      </c>
      <c r="FA9" t="e">
        <f>AND(Sheet1!S29,"AAAAAFf3RZw=")</f>
        <v>#VALUE!</v>
      </c>
      <c r="FB9" t="e">
        <f>AND(Sheet1!#REF!,"AAAAAFf3RZ0=")</f>
        <v>#REF!</v>
      </c>
      <c r="FC9" t="e">
        <f>AND(Sheet1!T29,"AAAAAFf3RZ4=")</f>
        <v>#VALUE!</v>
      </c>
      <c r="FD9" t="e">
        <f>AND(Sheet1!U29,"AAAAAFf3RZ8=")</f>
        <v>#VALUE!</v>
      </c>
      <c r="FE9" t="e">
        <f>AND(Sheet1!V29,"AAAAAFf3RaA=")</f>
        <v>#VALUE!</v>
      </c>
      <c r="FF9" t="e">
        <f>AND(Sheet1!#REF!,"AAAAAFf3RaE=")</f>
        <v>#REF!</v>
      </c>
      <c r="FG9" t="e">
        <f>AND(Sheet1!W29,"AAAAAFf3RaI=")</f>
        <v>#VALUE!</v>
      </c>
      <c r="FH9" t="e">
        <f>AND(Sheet1!X29,"AAAAAFf3RaM=")</f>
        <v>#VALUE!</v>
      </c>
      <c r="FI9" t="e">
        <f>AND(Sheet1!Y29,"AAAAAFf3RaQ=")</f>
        <v>#VALUE!</v>
      </c>
      <c r="FJ9" t="e">
        <f>AND(Sheet1!#REF!,"AAAAAFf3RaU=")</f>
        <v>#REF!</v>
      </c>
      <c r="FK9" t="e">
        <f>AND(Sheet1!Z29,"AAAAAFf3RaY=")</f>
        <v>#VALUE!</v>
      </c>
      <c r="FL9" t="e">
        <f>AND(Sheet1!AA29,"AAAAAFf3Rac=")</f>
        <v>#VALUE!</v>
      </c>
      <c r="FM9" t="e">
        <f>AND(Sheet1!AB29,"AAAAAFf3Rag=")</f>
        <v>#VALUE!</v>
      </c>
      <c r="FN9" t="e">
        <f>AND(Sheet1!#REF!,"AAAAAFf3Rak=")</f>
        <v>#REF!</v>
      </c>
      <c r="FO9" t="e">
        <f>AND(Sheet1!AC29,"AAAAAFf3Rao=")</f>
        <v>#VALUE!</v>
      </c>
      <c r="FP9" t="e">
        <f>AND(Sheet1!AD29,"AAAAAFf3Ras=")</f>
        <v>#VALUE!</v>
      </c>
      <c r="FQ9" t="e">
        <f>AND(Sheet1!AE29,"AAAAAFf3Raw=")</f>
        <v>#VALUE!</v>
      </c>
      <c r="FR9" t="e">
        <f>AND(Sheet1!#REF!,"AAAAAFf3Ra0=")</f>
        <v>#REF!</v>
      </c>
      <c r="FS9" t="e">
        <f>AND(Sheet1!AK29,"AAAAAFf3Ra4=")</f>
        <v>#VALUE!</v>
      </c>
      <c r="FT9" t="e">
        <f>AND(Sheet1!AL29,"AAAAAFf3Ra8=")</f>
        <v>#VALUE!</v>
      </c>
      <c r="FU9" t="e">
        <f>AND(Sheet1!AM29,"AAAAAFf3RbA=")</f>
        <v>#VALUE!</v>
      </c>
      <c r="FV9" t="e">
        <f>AND(Sheet1!AN29,"AAAAAFf3RbE=")</f>
        <v>#VALUE!</v>
      </c>
      <c r="FW9" t="e">
        <f>AND(Sheet1!AO29,"AAAAAFf3RbI=")</f>
        <v>#VALUE!</v>
      </c>
      <c r="FX9" t="e">
        <f>AND(Sheet1!AP29,"AAAAAFf3RbM=")</f>
        <v>#VALUE!</v>
      </c>
      <c r="FY9" t="e">
        <f>AND(Sheet1!AQ29,"AAAAAFf3RbQ=")</f>
        <v>#VALUE!</v>
      </c>
      <c r="FZ9" t="e">
        <f>AND(Sheet1!AR29,"AAAAAFf3RbU=")</f>
        <v>#VALUE!</v>
      </c>
      <c r="GA9" t="e">
        <f>AND(Sheet1!AS29,"AAAAAFf3RbY=")</f>
        <v>#VALUE!</v>
      </c>
      <c r="GB9" t="e">
        <f>AND(Sheet1!AT29,"AAAAAFf3Rbc=")</f>
        <v>#VALUE!</v>
      </c>
      <c r="GC9" t="e">
        <f>AND(Sheet1!B30,"AAAAAFf3Rbg=")</f>
        <v>#VALUE!</v>
      </c>
      <c r="GD9" t="e">
        <f>AND(Sheet1!C30,"AAAAAFf3Rbk=")</f>
        <v>#VALUE!</v>
      </c>
      <c r="GE9" t="e">
        <f>AND(Sheet1!D30,"AAAAAFf3Rbo=")</f>
        <v>#VALUE!</v>
      </c>
      <c r="GF9" t="e">
        <f>AND(Sheet1!#REF!,"AAAAAFf3Rbs=")</f>
        <v>#REF!</v>
      </c>
      <c r="GG9" t="e">
        <f>AND(Sheet1!E30,"AAAAAFf3Rbw=")</f>
        <v>#VALUE!</v>
      </c>
      <c r="GH9" t="e">
        <f>AND(Sheet1!F30,"AAAAAFf3Rb0=")</f>
        <v>#VALUE!</v>
      </c>
      <c r="GI9" t="e">
        <f>AND(Sheet1!G30,"AAAAAFf3Rb4=")</f>
        <v>#VALUE!</v>
      </c>
      <c r="GJ9" t="e">
        <f>AND(Sheet1!#REF!,"AAAAAFf3Rb8=")</f>
        <v>#REF!</v>
      </c>
      <c r="GK9" t="e">
        <f>AND(Sheet1!H30,"AAAAAFf3RcA=")</f>
        <v>#VALUE!</v>
      </c>
      <c r="GL9" t="e">
        <f>AND(Sheet1!I30,"AAAAAFf3RcE=")</f>
        <v>#VALUE!</v>
      </c>
      <c r="GM9" t="e">
        <f>AND(Sheet1!J30,"AAAAAFf3RcI=")</f>
        <v>#VALUE!</v>
      </c>
      <c r="GN9" t="e">
        <f>AND(Sheet1!#REF!,"AAAAAFf3RcM=")</f>
        <v>#REF!</v>
      </c>
      <c r="GO9" t="e">
        <f>AND(Sheet1!K30,"AAAAAFf3RcQ=")</f>
        <v>#VALUE!</v>
      </c>
      <c r="GP9" t="e">
        <f>AND(Sheet1!L30,"AAAAAFf3RcU=")</f>
        <v>#VALUE!</v>
      </c>
      <c r="GQ9" t="e">
        <f>AND(Sheet1!M30,"AAAAAFf3RcY=")</f>
        <v>#VALUE!</v>
      </c>
      <c r="GR9" t="e">
        <f>AND(Sheet1!#REF!,"AAAAAFf3Rcc=")</f>
        <v>#REF!</v>
      </c>
      <c r="GS9" t="e">
        <f>AND(Sheet1!N30,"AAAAAFf3Rcg=")</f>
        <v>#VALUE!</v>
      </c>
      <c r="GT9" t="e">
        <f>AND(Sheet1!O30,"AAAAAFf3Rck=")</f>
        <v>#VALUE!</v>
      </c>
      <c r="GU9" t="e">
        <f>AND(Sheet1!P30,"AAAAAFf3Rco=")</f>
        <v>#VALUE!</v>
      </c>
      <c r="GV9" t="e">
        <f>AND(Sheet1!#REF!,"AAAAAFf3Rcs=")</f>
        <v>#REF!</v>
      </c>
      <c r="GW9" t="e">
        <f>AND(Sheet1!Q30,"AAAAAFf3Rcw=")</f>
        <v>#VALUE!</v>
      </c>
      <c r="GX9" t="e">
        <f>AND(Sheet1!R30,"AAAAAFf3Rc0=")</f>
        <v>#VALUE!</v>
      </c>
      <c r="GY9" t="e">
        <f>AND(Sheet1!S30,"AAAAAFf3Rc4=")</f>
        <v>#VALUE!</v>
      </c>
      <c r="GZ9" t="e">
        <f>AND(Sheet1!#REF!,"AAAAAFf3Rc8=")</f>
        <v>#REF!</v>
      </c>
      <c r="HA9" t="e">
        <f>AND(Sheet1!T30,"AAAAAFf3RdA=")</f>
        <v>#VALUE!</v>
      </c>
      <c r="HB9" t="e">
        <f>AND(Sheet1!U30,"AAAAAFf3RdE=")</f>
        <v>#VALUE!</v>
      </c>
      <c r="HC9" t="e">
        <f>AND(Sheet1!V30,"AAAAAFf3RdI=")</f>
        <v>#VALUE!</v>
      </c>
      <c r="HD9" t="e">
        <f>AND(Sheet1!#REF!,"AAAAAFf3RdM=")</f>
        <v>#REF!</v>
      </c>
      <c r="HE9" t="e">
        <f>AND(Sheet1!W30,"AAAAAFf3RdQ=")</f>
        <v>#VALUE!</v>
      </c>
      <c r="HF9" t="e">
        <f>AND(Sheet1!X30,"AAAAAFf3RdU=")</f>
        <v>#VALUE!</v>
      </c>
      <c r="HG9" t="e">
        <f>AND(Sheet1!Y30,"AAAAAFf3RdY=")</f>
        <v>#VALUE!</v>
      </c>
      <c r="HH9" t="e">
        <f>AND(Sheet1!#REF!,"AAAAAFf3Rdc=")</f>
        <v>#REF!</v>
      </c>
      <c r="HI9" t="e">
        <f>AND(Sheet1!Z30,"AAAAAFf3Rdg=")</f>
        <v>#VALUE!</v>
      </c>
      <c r="HJ9" t="e">
        <f>AND(Sheet1!AA30,"AAAAAFf3Rdk=")</f>
        <v>#VALUE!</v>
      </c>
      <c r="HK9" t="e">
        <f>AND(Sheet1!AB30,"AAAAAFf3Rdo=")</f>
        <v>#VALUE!</v>
      </c>
      <c r="HL9" t="e">
        <f>AND(Sheet1!#REF!,"AAAAAFf3Rds=")</f>
        <v>#REF!</v>
      </c>
      <c r="HM9" t="e">
        <f>AND(Sheet1!AC30,"AAAAAFf3Rdw=")</f>
        <v>#VALUE!</v>
      </c>
      <c r="HN9" t="e">
        <f>AND(Sheet1!AD30,"AAAAAFf3Rd0=")</f>
        <v>#VALUE!</v>
      </c>
      <c r="HO9" t="e">
        <f>AND(Sheet1!AE30,"AAAAAFf3Rd4=")</f>
        <v>#VALUE!</v>
      </c>
      <c r="HP9" t="e">
        <f>AND(Sheet1!#REF!,"AAAAAFf3Rd8=")</f>
        <v>#REF!</v>
      </c>
      <c r="HQ9" t="e">
        <f>AND(Sheet1!AK30,"AAAAAFf3ReA=")</f>
        <v>#VALUE!</v>
      </c>
      <c r="HR9" t="e">
        <f>AND(Sheet1!AL30,"AAAAAFf3ReE=")</f>
        <v>#VALUE!</v>
      </c>
      <c r="HS9" t="e">
        <f>AND(Sheet1!AM30,"AAAAAFf3ReI=")</f>
        <v>#VALUE!</v>
      </c>
      <c r="HT9" t="e">
        <f>AND(Sheet1!AN30,"AAAAAFf3ReM=")</f>
        <v>#VALUE!</v>
      </c>
      <c r="HU9" t="e">
        <f>AND(Sheet1!AO30,"AAAAAFf3ReQ=")</f>
        <v>#VALUE!</v>
      </c>
      <c r="HV9" t="e">
        <f>AND(Sheet1!AP30,"AAAAAFf3ReU=")</f>
        <v>#VALUE!</v>
      </c>
      <c r="HW9" t="e">
        <f>AND(Sheet1!AQ30,"AAAAAFf3ReY=")</f>
        <v>#VALUE!</v>
      </c>
      <c r="HX9" t="e">
        <f>AND(Sheet1!AR30,"AAAAAFf3Rec=")</f>
        <v>#VALUE!</v>
      </c>
      <c r="HY9" t="e">
        <f>AND(Sheet1!AS30,"AAAAAFf3Reg=")</f>
        <v>#VALUE!</v>
      </c>
      <c r="HZ9" t="e">
        <f>AND(Sheet1!AT30,"AAAAAFf3Rek=")</f>
        <v>#VALUE!</v>
      </c>
      <c r="IA9" t="e">
        <f>AND(Sheet1!B31,"AAAAAFf3Reo=")</f>
        <v>#VALUE!</v>
      </c>
      <c r="IB9" t="e">
        <f>AND(Sheet1!C31,"AAAAAFf3Res=")</f>
        <v>#VALUE!</v>
      </c>
      <c r="IC9" t="e">
        <f>AND(Sheet1!D31,"AAAAAFf3Rew=")</f>
        <v>#VALUE!</v>
      </c>
      <c r="ID9" t="e">
        <f>AND(Sheet1!#REF!,"AAAAAFf3Re0=")</f>
        <v>#REF!</v>
      </c>
      <c r="IE9" t="e">
        <f>AND(Sheet1!E31,"AAAAAFf3Re4=")</f>
        <v>#VALUE!</v>
      </c>
      <c r="IF9" t="e">
        <f>AND(Sheet1!F31,"AAAAAFf3Re8=")</f>
        <v>#VALUE!</v>
      </c>
      <c r="IG9" t="e">
        <f>AND(Sheet1!G31,"AAAAAFf3RfA=")</f>
        <v>#VALUE!</v>
      </c>
      <c r="IH9" t="e">
        <f>AND(Sheet1!#REF!,"AAAAAFf3RfE=")</f>
        <v>#REF!</v>
      </c>
      <c r="II9" t="e">
        <f>AND(Sheet1!H31,"AAAAAFf3RfI=")</f>
        <v>#VALUE!</v>
      </c>
      <c r="IJ9" t="e">
        <f>AND(Sheet1!I31,"AAAAAFf3RfM=")</f>
        <v>#VALUE!</v>
      </c>
      <c r="IK9" t="e">
        <f>AND(Sheet1!J31,"AAAAAFf3RfQ=")</f>
        <v>#VALUE!</v>
      </c>
      <c r="IL9" t="e">
        <f>AND(Sheet1!#REF!,"AAAAAFf3RfU=")</f>
        <v>#REF!</v>
      </c>
      <c r="IM9" t="e">
        <f>AND(Sheet1!K31,"AAAAAFf3RfY=")</f>
        <v>#VALUE!</v>
      </c>
      <c r="IN9" t="e">
        <f>AND(Sheet1!L31,"AAAAAFf3Rfc=")</f>
        <v>#VALUE!</v>
      </c>
      <c r="IO9" t="e">
        <f>AND(Sheet1!M31,"AAAAAFf3Rfg=")</f>
        <v>#VALUE!</v>
      </c>
      <c r="IP9" t="e">
        <f>AND(Sheet1!#REF!,"AAAAAFf3Rfk=")</f>
        <v>#REF!</v>
      </c>
      <c r="IQ9" t="e">
        <f>AND(Sheet1!N31,"AAAAAFf3Rfo=")</f>
        <v>#VALUE!</v>
      </c>
      <c r="IR9" t="e">
        <f>AND(Sheet1!O31,"AAAAAFf3Rfs=")</f>
        <v>#VALUE!</v>
      </c>
      <c r="IS9" t="e">
        <f>AND(Sheet1!P31,"AAAAAFf3Rfw=")</f>
        <v>#VALUE!</v>
      </c>
      <c r="IT9" t="e">
        <f>AND(Sheet1!#REF!,"AAAAAFf3Rf0=")</f>
        <v>#REF!</v>
      </c>
      <c r="IU9" t="e">
        <f>AND(Sheet1!Q31,"AAAAAFf3Rf4=")</f>
        <v>#VALUE!</v>
      </c>
      <c r="IV9" t="e">
        <f>AND(Sheet1!R31,"AAAAAFf3Rf8=")</f>
        <v>#VALUE!</v>
      </c>
    </row>
    <row r="10" spans="1:256" x14ac:dyDescent="0.25">
      <c r="A10" t="e">
        <f>AND(Sheet1!S31,"AAAAAHr3HQA=")</f>
        <v>#VALUE!</v>
      </c>
      <c r="B10" t="e">
        <f>AND(Sheet1!#REF!,"AAAAAHr3HQE=")</f>
        <v>#REF!</v>
      </c>
      <c r="C10" t="e">
        <f>AND(Sheet1!T31,"AAAAAHr3HQI=")</f>
        <v>#VALUE!</v>
      </c>
      <c r="D10" t="e">
        <f>AND(Sheet1!U31,"AAAAAHr3HQM=")</f>
        <v>#VALUE!</v>
      </c>
      <c r="E10" t="e">
        <f>AND(Sheet1!V31,"AAAAAHr3HQQ=")</f>
        <v>#VALUE!</v>
      </c>
      <c r="F10" t="e">
        <f>AND(Sheet1!#REF!,"AAAAAHr3HQU=")</f>
        <v>#REF!</v>
      </c>
      <c r="G10" t="e">
        <f>AND(Sheet1!W31,"AAAAAHr3HQY=")</f>
        <v>#VALUE!</v>
      </c>
      <c r="H10" t="e">
        <f>AND(Sheet1!X31,"AAAAAHr3HQc=")</f>
        <v>#VALUE!</v>
      </c>
      <c r="I10" t="e">
        <f>AND(Sheet1!Y31,"AAAAAHr3HQg=")</f>
        <v>#VALUE!</v>
      </c>
      <c r="J10" t="e">
        <f>AND(Sheet1!#REF!,"AAAAAHr3HQk=")</f>
        <v>#REF!</v>
      </c>
      <c r="K10" t="e">
        <f>AND(Sheet1!Z31,"AAAAAHr3HQo=")</f>
        <v>#VALUE!</v>
      </c>
      <c r="L10" t="e">
        <f>AND(Sheet1!AA31,"AAAAAHr3HQs=")</f>
        <v>#VALUE!</v>
      </c>
      <c r="M10" t="e">
        <f>AND(Sheet1!AB31,"AAAAAHr3HQw=")</f>
        <v>#VALUE!</v>
      </c>
      <c r="N10" t="e">
        <f>AND(Sheet1!#REF!,"AAAAAHr3HQ0=")</f>
        <v>#REF!</v>
      </c>
      <c r="O10" t="e">
        <f>AND(Sheet1!AC31,"AAAAAHr3HQ4=")</f>
        <v>#VALUE!</v>
      </c>
      <c r="P10" t="e">
        <f>AND(Sheet1!AD31,"AAAAAHr3HQ8=")</f>
        <v>#VALUE!</v>
      </c>
      <c r="Q10" t="e">
        <f>AND(Sheet1!AE31,"AAAAAHr3HRA=")</f>
        <v>#VALUE!</v>
      </c>
      <c r="R10" t="e">
        <f>AND(Sheet1!#REF!,"AAAAAHr3HRE=")</f>
        <v>#REF!</v>
      </c>
      <c r="S10" t="e">
        <f>AND(Sheet1!AK31,"AAAAAHr3HRI=")</f>
        <v>#VALUE!</v>
      </c>
      <c r="T10" t="e">
        <f>AND(Sheet1!AL31,"AAAAAHr3HRM=")</f>
        <v>#VALUE!</v>
      </c>
      <c r="U10" t="e">
        <f>AND(Sheet1!AM31,"AAAAAHr3HRQ=")</f>
        <v>#VALUE!</v>
      </c>
      <c r="V10" t="e">
        <f>AND(Sheet1!AN31,"AAAAAHr3HRU=")</f>
        <v>#VALUE!</v>
      </c>
      <c r="W10" t="e">
        <f>AND(Sheet1!AO31,"AAAAAHr3HRY=")</f>
        <v>#VALUE!</v>
      </c>
      <c r="X10" t="e">
        <f>AND(Sheet1!AP31,"AAAAAHr3HRc=")</f>
        <v>#VALUE!</v>
      </c>
      <c r="Y10" t="e">
        <f>AND(Sheet1!AQ31,"AAAAAHr3HRg=")</f>
        <v>#VALUE!</v>
      </c>
      <c r="Z10" t="e">
        <f>AND(Sheet1!AR31,"AAAAAHr3HRk=")</f>
        <v>#VALUE!</v>
      </c>
      <c r="AA10" t="e">
        <f>AND(Sheet1!AS31,"AAAAAHr3HRo=")</f>
        <v>#VALUE!</v>
      </c>
      <c r="AB10" t="e">
        <f>AND(Sheet1!AT31,"AAAAAHr3HRs=")</f>
        <v>#VALUE!</v>
      </c>
      <c r="AC10" t="e">
        <f>AND(Sheet1!B32,"AAAAAHr3HRw=")</f>
        <v>#VALUE!</v>
      </c>
      <c r="AD10" t="e">
        <f>AND(Sheet1!C32,"AAAAAHr3HR0=")</f>
        <v>#VALUE!</v>
      </c>
      <c r="AE10" t="e">
        <f>AND(Sheet1!D32,"AAAAAHr3HR4=")</f>
        <v>#VALUE!</v>
      </c>
      <c r="AF10" t="e">
        <f>AND(Sheet1!#REF!,"AAAAAHr3HR8=")</f>
        <v>#REF!</v>
      </c>
      <c r="AG10" t="e">
        <f>AND(Sheet1!E32,"AAAAAHr3HSA=")</f>
        <v>#VALUE!</v>
      </c>
      <c r="AH10" t="e">
        <f>AND(Sheet1!F32,"AAAAAHr3HSE=")</f>
        <v>#VALUE!</v>
      </c>
      <c r="AI10" t="e">
        <f>AND(Sheet1!G32,"AAAAAHr3HSI=")</f>
        <v>#VALUE!</v>
      </c>
      <c r="AJ10" t="e">
        <f>AND(Sheet1!#REF!,"AAAAAHr3HSM=")</f>
        <v>#REF!</v>
      </c>
      <c r="AK10" t="e">
        <f>AND(Sheet1!H32,"AAAAAHr3HSQ=")</f>
        <v>#VALUE!</v>
      </c>
      <c r="AL10" t="e">
        <f>AND(Sheet1!I32,"AAAAAHr3HSU=")</f>
        <v>#VALUE!</v>
      </c>
      <c r="AM10" t="e">
        <f>AND(Sheet1!J32,"AAAAAHr3HSY=")</f>
        <v>#VALUE!</v>
      </c>
      <c r="AN10" t="e">
        <f>AND(Sheet1!#REF!,"AAAAAHr3HSc=")</f>
        <v>#REF!</v>
      </c>
      <c r="AO10" t="e">
        <f>AND(Sheet1!K32,"AAAAAHr3HSg=")</f>
        <v>#VALUE!</v>
      </c>
      <c r="AP10" t="e">
        <f>AND(Sheet1!L32,"AAAAAHr3HSk=")</f>
        <v>#VALUE!</v>
      </c>
      <c r="AQ10" t="e">
        <f>AND(Sheet1!M32,"AAAAAHr3HSo=")</f>
        <v>#VALUE!</v>
      </c>
      <c r="AR10" t="e">
        <f>AND(Sheet1!#REF!,"AAAAAHr3HSs=")</f>
        <v>#REF!</v>
      </c>
      <c r="AS10" t="e">
        <f>AND(Sheet1!N32,"AAAAAHr3HSw=")</f>
        <v>#VALUE!</v>
      </c>
      <c r="AT10" t="e">
        <f>AND(Sheet1!O32,"AAAAAHr3HS0=")</f>
        <v>#VALUE!</v>
      </c>
      <c r="AU10" t="e">
        <f>AND(Sheet1!P32,"AAAAAHr3HS4=")</f>
        <v>#VALUE!</v>
      </c>
      <c r="AV10" t="e">
        <f>AND(Sheet1!#REF!,"AAAAAHr3HS8=")</f>
        <v>#REF!</v>
      </c>
      <c r="AW10" t="e">
        <f>AND(Sheet1!Q32,"AAAAAHr3HTA=")</f>
        <v>#VALUE!</v>
      </c>
      <c r="AX10" t="e">
        <f>AND(Sheet1!R32,"AAAAAHr3HTE=")</f>
        <v>#VALUE!</v>
      </c>
      <c r="AY10" t="e">
        <f>AND(Sheet1!S32,"AAAAAHr3HTI=")</f>
        <v>#VALUE!</v>
      </c>
      <c r="AZ10" t="e">
        <f>AND(Sheet1!#REF!,"AAAAAHr3HTM=")</f>
        <v>#REF!</v>
      </c>
      <c r="BA10" t="e">
        <f>AND(Sheet1!T32,"AAAAAHr3HTQ=")</f>
        <v>#VALUE!</v>
      </c>
      <c r="BB10" t="e">
        <f>AND(Sheet1!U32,"AAAAAHr3HTU=")</f>
        <v>#VALUE!</v>
      </c>
      <c r="BC10" t="e">
        <f>AND(Sheet1!V32,"AAAAAHr3HTY=")</f>
        <v>#VALUE!</v>
      </c>
      <c r="BD10" t="e">
        <f>AND(Sheet1!#REF!,"AAAAAHr3HTc=")</f>
        <v>#REF!</v>
      </c>
      <c r="BE10" t="e">
        <f>AND(Sheet1!W32,"AAAAAHr3HTg=")</f>
        <v>#VALUE!</v>
      </c>
      <c r="BF10" t="e">
        <f>AND(Sheet1!X32,"AAAAAHr3HTk=")</f>
        <v>#VALUE!</v>
      </c>
      <c r="BG10" t="e">
        <f>AND(Sheet1!Y32,"AAAAAHr3HTo=")</f>
        <v>#VALUE!</v>
      </c>
      <c r="BH10" t="e">
        <f>AND(Sheet1!#REF!,"AAAAAHr3HTs=")</f>
        <v>#REF!</v>
      </c>
      <c r="BI10" t="e">
        <f>AND(Sheet1!Z32,"AAAAAHr3HTw=")</f>
        <v>#VALUE!</v>
      </c>
      <c r="BJ10" t="e">
        <f>AND(Sheet1!AA32,"AAAAAHr3HT0=")</f>
        <v>#VALUE!</v>
      </c>
      <c r="BK10" t="e">
        <f>AND(Sheet1!AB32,"AAAAAHr3HT4=")</f>
        <v>#VALUE!</v>
      </c>
      <c r="BL10" t="e">
        <f>AND(Sheet1!#REF!,"AAAAAHr3HT8=")</f>
        <v>#REF!</v>
      </c>
      <c r="BM10" t="e">
        <f>AND(Sheet1!AC32,"AAAAAHr3HUA=")</f>
        <v>#VALUE!</v>
      </c>
      <c r="BN10" t="e">
        <f>AND(Sheet1!AD32,"AAAAAHr3HUE=")</f>
        <v>#VALUE!</v>
      </c>
      <c r="BO10" t="e">
        <f>AND(Sheet1!AE32,"AAAAAHr3HUI=")</f>
        <v>#VALUE!</v>
      </c>
      <c r="BP10" t="e">
        <f>AND(Sheet1!#REF!,"AAAAAHr3HUM=")</f>
        <v>#REF!</v>
      </c>
      <c r="BQ10" t="e">
        <f>AND(Sheet1!AK32,"AAAAAHr3HUQ=")</f>
        <v>#VALUE!</v>
      </c>
      <c r="BR10" t="e">
        <f>AND(Sheet1!AL32,"AAAAAHr3HUU=")</f>
        <v>#VALUE!</v>
      </c>
      <c r="BS10" t="e">
        <f>AND(Sheet1!AM32,"AAAAAHr3HUY=")</f>
        <v>#VALUE!</v>
      </c>
      <c r="BT10" t="e">
        <f>AND(Sheet1!AN32,"AAAAAHr3HUc=")</f>
        <v>#VALUE!</v>
      </c>
      <c r="BU10" t="e">
        <f>AND(Sheet1!AO32,"AAAAAHr3HUg=")</f>
        <v>#VALUE!</v>
      </c>
      <c r="BV10" t="e">
        <f>AND(Sheet1!AP32,"AAAAAHr3HUk=")</f>
        <v>#VALUE!</v>
      </c>
      <c r="BW10" t="e">
        <f>AND(Sheet1!AQ32,"AAAAAHr3HUo=")</f>
        <v>#VALUE!</v>
      </c>
      <c r="BX10" t="e">
        <f>AND(Sheet1!AR32,"AAAAAHr3HUs=")</f>
        <v>#VALUE!</v>
      </c>
      <c r="BY10" t="e">
        <f>AND(Sheet1!AS32,"AAAAAHr3HUw=")</f>
        <v>#VALUE!</v>
      </c>
      <c r="BZ10" t="e">
        <f>AND(Sheet1!AT32,"AAAAAHr3HU0=")</f>
        <v>#VALUE!</v>
      </c>
      <c r="CA10" t="e">
        <f>AND(Sheet1!#REF!,"AAAAAHr3HU4=")</f>
        <v>#REF!</v>
      </c>
      <c r="CB10" t="e">
        <f>AND(Sheet1!#REF!,"AAAAAHr3HU8=")</f>
        <v>#REF!</v>
      </c>
      <c r="CC10" t="e">
        <f>AND(Sheet1!#REF!,"AAAAAHr3HVA=")</f>
        <v>#REF!</v>
      </c>
      <c r="CD10" t="e">
        <f>AND(Sheet1!#REF!,"AAAAAHr3HVE=")</f>
        <v>#REF!</v>
      </c>
      <c r="CE10" t="e">
        <f>AND(Sheet1!#REF!,"AAAAAHr3HVI=")</f>
        <v>#REF!</v>
      </c>
      <c r="CF10" t="e">
        <f>AND(Sheet1!#REF!,"AAAAAHr3HVM=")</f>
        <v>#REF!</v>
      </c>
      <c r="CG10" t="e">
        <f>AND(Sheet1!#REF!,"AAAAAHr3HVQ=")</f>
        <v>#REF!</v>
      </c>
      <c r="CH10" t="e">
        <f>AND(Sheet1!#REF!,"AAAAAHr3HVU=")</f>
        <v>#REF!</v>
      </c>
      <c r="CI10" t="e">
        <f>AND(Sheet1!#REF!,"AAAAAHr3HVY=")</f>
        <v>#REF!</v>
      </c>
      <c r="CJ10" t="e">
        <f>AND(Sheet1!#REF!,"AAAAAHr3HVc=")</f>
        <v>#REF!</v>
      </c>
      <c r="CK10" t="e">
        <f>AND(Sheet1!#REF!,"AAAAAHr3HVg=")</f>
        <v>#REF!</v>
      </c>
      <c r="CL10" t="e">
        <f>AND(Sheet1!#REF!,"AAAAAHr3HVk=")</f>
        <v>#REF!</v>
      </c>
      <c r="CM10" t="e">
        <f>AND(Sheet1!#REF!,"AAAAAHr3HVo=")</f>
        <v>#REF!</v>
      </c>
      <c r="CN10" t="e">
        <f>AND(Sheet1!#REF!,"AAAAAHr3HVs=")</f>
        <v>#REF!</v>
      </c>
      <c r="CO10" t="e">
        <f>AND(Sheet1!#REF!,"AAAAAHr3HVw=")</f>
        <v>#REF!</v>
      </c>
      <c r="CP10" t="e">
        <f>AND(Sheet1!#REF!,"AAAAAHr3HV0=")</f>
        <v>#REF!</v>
      </c>
      <c r="CQ10" t="e">
        <f>AND(Sheet1!#REF!,"AAAAAHr3HV4=")</f>
        <v>#REF!</v>
      </c>
      <c r="CR10" t="e">
        <f>AND(Sheet1!#REF!,"AAAAAHr3HV8=")</f>
        <v>#REF!</v>
      </c>
      <c r="CS10" t="e">
        <f>AND(Sheet1!#REF!,"AAAAAHr3HWA=")</f>
        <v>#REF!</v>
      </c>
      <c r="CT10" t="e">
        <f>AND(Sheet1!#REF!,"AAAAAHr3HWE=")</f>
        <v>#REF!</v>
      </c>
      <c r="CU10" t="e">
        <f>AND(Sheet1!#REF!,"AAAAAHr3HWI=")</f>
        <v>#REF!</v>
      </c>
      <c r="CV10" t="e">
        <f>AND(Sheet1!#REF!,"AAAAAHr3HWM=")</f>
        <v>#REF!</v>
      </c>
      <c r="CW10" t="e">
        <f>AND(Sheet1!#REF!,"AAAAAHr3HWQ=")</f>
        <v>#REF!</v>
      </c>
      <c r="CX10" t="e">
        <f>AND(Sheet1!#REF!,"AAAAAHr3HWU=")</f>
        <v>#REF!</v>
      </c>
      <c r="CY10" t="e">
        <f>AND(Sheet1!#REF!,"AAAAAHr3HWY=")</f>
        <v>#REF!</v>
      </c>
      <c r="CZ10" t="e">
        <f>AND(Sheet1!#REF!,"AAAAAHr3HWc=")</f>
        <v>#REF!</v>
      </c>
      <c r="DA10" t="e">
        <f>AND(Sheet1!#REF!,"AAAAAHr3HWg=")</f>
        <v>#REF!</v>
      </c>
      <c r="DB10" t="e">
        <f>AND(Sheet1!#REF!,"AAAAAHr3HWk=")</f>
        <v>#REF!</v>
      </c>
      <c r="DC10" t="e">
        <f>AND(Sheet1!#REF!,"AAAAAHr3HWo=")</f>
        <v>#REF!</v>
      </c>
      <c r="DD10" t="e">
        <f>AND(Sheet1!#REF!,"AAAAAHr3HWs=")</f>
        <v>#REF!</v>
      </c>
      <c r="DE10" t="e">
        <f>AND(Sheet1!#REF!,"AAAAAHr3HWw=")</f>
        <v>#REF!</v>
      </c>
      <c r="DF10" t="e">
        <f>AND(Sheet1!#REF!,"AAAAAHr3HW0=")</f>
        <v>#REF!</v>
      </c>
      <c r="DG10" t="e">
        <f>AND(Sheet1!#REF!,"AAAAAHr3HW4=")</f>
        <v>#REF!</v>
      </c>
      <c r="DH10" t="e">
        <f>AND(Sheet1!#REF!,"AAAAAHr3HW8=")</f>
        <v>#REF!</v>
      </c>
      <c r="DI10" t="e">
        <f>AND(Sheet1!#REF!,"AAAAAHr3HXA=")</f>
        <v>#REF!</v>
      </c>
      <c r="DJ10" t="e">
        <f>AND(Sheet1!#REF!,"AAAAAHr3HXE=")</f>
        <v>#REF!</v>
      </c>
      <c r="DK10" t="e">
        <f>AND(Sheet1!#REF!,"AAAAAHr3HXI=")</f>
        <v>#REF!</v>
      </c>
      <c r="DL10" t="e">
        <f>AND(Sheet1!#REF!,"AAAAAHr3HXM=")</f>
        <v>#REF!</v>
      </c>
      <c r="DM10" t="e">
        <f>AND(Sheet1!#REF!,"AAAAAHr3HXQ=")</f>
        <v>#REF!</v>
      </c>
      <c r="DN10" t="e">
        <f>AND(Sheet1!#REF!,"AAAAAHr3HXU=")</f>
        <v>#REF!</v>
      </c>
      <c r="DO10" t="e">
        <f>AND(Sheet1!AK33,"AAAAAHr3HXY=")</f>
        <v>#VALUE!</v>
      </c>
      <c r="DP10" t="e">
        <f>AND(Sheet1!AL33,"AAAAAHr3HXc=")</f>
        <v>#VALUE!</v>
      </c>
      <c r="DQ10" t="e">
        <f>AND(Sheet1!AM33,"AAAAAHr3HXg=")</f>
        <v>#VALUE!</v>
      </c>
      <c r="DR10" t="e">
        <f>AND(Sheet1!AN33,"AAAAAHr3HXk=")</f>
        <v>#VALUE!</v>
      </c>
      <c r="DS10" t="e">
        <f>AND(Sheet1!AO33,"AAAAAHr3HXo=")</f>
        <v>#VALUE!</v>
      </c>
      <c r="DT10" t="e">
        <f>AND(Sheet1!AP33,"AAAAAHr3HXs=")</f>
        <v>#VALUE!</v>
      </c>
      <c r="DU10" t="e">
        <f>AND(Sheet1!AQ33,"AAAAAHr3HXw=")</f>
        <v>#VALUE!</v>
      </c>
      <c r="DV10" t="e">
        <f>AND(Sheet1!AR33,"AAAAAHr3HX0=")</f>
        <v>#VALUE!</v>
      </c>
      <c r="DW10" t="e">
        <f>AND(Sheet1!AS33,"AAAAAHr3HX4=")</f>
        <v>#VALUE!</v>
      </c>
      <c r="DX10" t="e">
        <f>AND(Sheet1!AT33,"AAAAAHr3HX8=")</f>
        <v>#VALUE!</v>
      </c>
      <c r="DY10" t="e">
        <f>AND(Sheet1!B34,"AAAAAHr3HYA=")</f>
        <v>#VALUE!</v>
      </c>
      <c r="DZ10" t="e">
        <f>AND(Sheet1!C34,"AAAAAHr3HYE=")</f>
        <v>#VALUE!</v>
      </c>
      <c r="EA10" t="e">
        <f>AND(Sheet1!D34,"AAAAAHr3HYI=")</f>
        <v>#VALUE!</v>
      </c>
      <c r="EB10" t="e">
        <f>AND(Sheet1!#REF!,"AAAAAHr3HYM=")</f>
        <v>#REF!</v>
      </c>
      <c r="EC10" t="e">
        <f>AND(Sheet1!E34,"AAAAAHr3HYQ=")</f>
        <v>#VALUE!</v>
      </c>
      <c r="ED10" t="e">
        <f>AND(Sheet1!F34,"AAAAAHr3HYU=")</f>
        <v>#VALUE!</v>
      </c>
      <c r="EE10" t="e">
        <f>AND(Sheet1!G34,"AAAAAHr3HYY=")</f>
        <v>#VALUE!</v>
      </c>
      <c r="EF10" t="e">
        <f>AND(Sheet1!#REF!,"AAAAAHr3HYc=")</f>
        <v>#REF!</v>
      </c>
      <c r="EG10" t="e">
        <f>AND(Sheet1!H34,"AAAAAHr3HYg=")</f>
        <v>#VALUE!</v>
      </c>
      <c r="EH10" t="e">
        <f>AND(Sheet1!I34,"AAAAAHr3HYk=")</f>
        <v>#VALUE!</v>
      </c>
      <c r="EI10" t="e">
        <f>AND(Sheet1!J34,"AAAAAHr3HYo=")</f>
        <v>#VALUE!</v>
      </c>
      <c r="EJ10" t="e">
        <f>AND(Sheet1!#REF!,"AAAAAHr3HYs=")</f>
        <v>#REF!</v>
      </c>
      <c r="EK10" t="e">
        <f>AND(Sheet1!K34,"AAAAAHr3HYw=")</f>
        <v>#VALUE!</v>
      </c>
      <c r="EL10" t="e">
        <f>AND(Sheet1!L34,"AAAAAHr3HY0=")</f>
        <v>#VALUE!</v>
      </c>
      <c r="EM10" t="e">
        <f>AND(Sheet1!M34,"AAAAAHr3HY4=")</f>
        <v>#VALUE!</v>
      </c>
      <c r="EN10" t="e">
        <f>AND(Sheet1!#REF!,"AAAAAHr3HY8=")</f>
        <v>#REF!</v>
      </c>
      <c r="EO10" t="e">
        <f>AND(Sheet1!N34,"AAAAAHr3HZA=")</f>
        <v>#VALUE!</v>
      </c>
      <c r="EP10" t="e">
        <f>AND(Sheet1!O34,"AAAAAHr3HZE=")</f>
        <v>#VALUE!</v>
      </c>
      <c r="EQ10" t="e">
        <f>AND(Sheet1!P34,"AAAAAHr3HZI=")</f>
        <v>#VALUE!</v>
      </c>
      <c r="ER10" t="e">
        <f>AND(Sheet1!#REF!,"AAAAAHr3HZM=")</f>
        <v>#REF!</v>
      </c>
      <c r="ES10" t="e">
        <f>AND(Sheet1!Q34,"AAAAAHr3HZQ=")</f>
        <v>#VALUE!</v>
      </c>
      <c r="ET10" t="e">
        <f>AND(Sheet1!R34,"AAAAAHr3HZU=")</f>
        <v>#VALUE!</v>
      </c>
      <c r="EU10" t="e">
        <f>AND(Sheet1!S34,"AAAAAHr3HZY=")</f>
        <v>#VALUE!</v>
      </c>
      <c r="EV10" t="e">
        <f>AND(Sheet1!#REF!,"AAAAAHr3HZc=")</f>
        <v>#REF!</v>
      </c>
      <c r="EW10" t="e">
        <f>AND(Sheet1!T34,"AAAAAHr3HZg=")</f>
        <v>#VALUE!</v>
      </c>
      <c r="EX10" t="e">
        <f>AND(Sheet1!U34,"AAAAAHr3HZk=")</f>
        <v>#VALUE!</v>
      </c>
      <c r="EY10" t="e">
        <f>AND(Sheet1!V34,"AAAAAHr3HZo=")</f>
        <v>#VALUE!</v>
      </c>
      <c r="EZ10" t="e">
        <f>AND(Sheet1!#REF!,"AAAAAHr3HZs=")</f>
        <v>#REF!</v>
      </c>
      <c r="FA10" t="e">
        <f>AND(Sheet1!W34,"AAAAAHr3HZw=")</f>
        <v>#VALUE!</v>
      </c>
      <c r="FB10" t="e">
        <f>AND(Sheet1!X34,"AAAAAHr3HZ0=")</f>
        <v>#VALUE!</v>
      </c>
      <c r="FC10" t="e">
        <f>AND(Sheet1!Y34,"AAAAAHr3HZ4=")</f>
        <v>#VALUE!</v>
      </c>
      <c r="FD10" t="e">
        <f>AND(Sheet1!#REF!,"AAAAAHr3HZ8=")</f>
        <v>#REF!</v>
      </c>
      <c r="FE10" t="e">
        <f>AND(Sheet1!Z34,"AAAAAHr3HaA=")</f>
        <v>#VALUE!</v>
      </c>
      <c r="FF10" t="e">
        <f>AND(Sheet1!AA34,"AAAAAHr3HaE=")</f>
        <v>#VALUE!</v>
      </c>
      <c r="FG10" t="e">
        <f>AND(Sheet1!AB34,"AAAAAHr3HaI=")</f>
        <v>#VALUE!</v>
      </c>
      <c r="FH10" t="e">
        <f>AND(Sheet1!#REF!,"AAAAAHr3HaM=")</f>
        <v>#REF!</v>
      </c>
      <c r="FI10" t="e">
        <f>AND(Sheet1!AC34,"AAAAAHr3HaQ=")</f>
        <v>#VALUE!</v>
      </c>
      <c r="FJ10" t="e">
        <f>AND(Sheet1!AD34,"AAAAAHr3HaU=")</f>
        <v>#VALUE!</v>
      </c>
      <c r="FK10" t="e">
        <f>AND(Sheet1!AE34,"AAAAAHr3HaY=")</f>
        <v>#VALUE!</v>
      </c>
      <c r="FL10" t="e">
        <f>AND(Sheet1!#REF!,"AAAAAHr3Hac=")</f>
        <v>#REF!</v>
      </c>
      <c r="FM10" t="e">
        <f>AND(Sheet1!AK34,"AAAAAHr3Hag=")</f>
        <v>#VALUE!</v>
      </c>
      <c r="FN10" t="e">
        <f>AND(Sheet1!AL34,"AAAAAHr3Hak=")</f>
        <v>#VALUE!</v>
      </c>
      <c r="FO10" t="e">
        <f>AND(Sheet1!AM34,"AAAAAHr3Hao=")</f>
        <v>#VALUE!</v>
      </c>
      <c r="FP10" t="e">
        <f>AND(Sheet1!AN34,"AAAAAHr3Has=")</f>
        <v>#VALUE!</v>
      </c>
      <c r="FQ10" t="e">
        <f>AND(Sheet1!AO34,"AAAAAHr3Haw=")</f>
        <v>#VALUE!</v>
      </c>
      <c r="FR10" t="e">
        <f>AND(Sheet1!AP34,"AAAAAHr3Ha0=")</f>
        <v>#VALUE!</v>
      </c>
      <c r="FS10" t="e">
        <f>AND(Sheet1!AQ34,"AAAAAHr3Ha4=")</f>
        <v>#VALUE!</v>
      </c>
      <c r="FT10" t="e">
        <f>AND(Sheet1!AR34,"AAAAAHr3Ha8=")</f>
        <v>#VALUE!</v>
      </c>
      <c r="FU10" t="e">
        <f>AND(Sheet1!AS34,"AAAAAHr3HbA=")</f>
        <v>#VALUE!</v>
      </c>
      <c r="FV10" t="e">
        <f>AND(Sheet1!AT34,"AAAAAHr3HbE=")</f>
        <v>#VALUE!</v>
      </c>
      <c r="FW10" t="e">
        <f>AND(Sheet1!B35,"AAAAAHr3HbI=")</f>
        <v>#VALUE!</v>
      </c>
      <c r="FX10" t="e">
        <f>AND(Sheet1!C35,"AAAAAHr3HbM=")</f>
        <v>#VALUE!</v>
      </c>
      <c r="FY10" t="e">
        <f>AND(Sheet1!D35,"AAAAAHr3HbQ=")</f>
        <v>#VALUE!</v>
      </c>
      <c r="FZ10" t="e">
        <f>AND(Sheet1!#REF!,"AAAAAHr3HbU=")</f>
        <v>#REF!</v>
      </c>
      <c r="GA10" t="e">
        <f>AND(Sheet1!E35,"AAAAAHr3HbY=")</f>
        <v>#VALUE!</v>
      </c>
      <c r="GB10" t="e">
        <f>AND(Sheet1!F35,"AAAAAHr3Hbc=")</f>
        <v>#VALUE!</v>
      </c>
      <c r="GC10" t="e">
        <f>AND(Sheet1!G35,"AAAAAHr3Hbg=")</f>
        <v>#VALUE!</v>
      </c>
      <c r="GD10" t="e">
        <f>AND(Sheet1!#REF!,"AAAAAHr3Hbk=")</f>
        <v>#REF!</v>
      </c>
      <c r="GE10" t="e">
        <f>AND(Sheet1!H35,"AAAAAHr3Hbo=")</f>
        <v>#VALUE!</v>
      </c>
      <c r="GF10" t="e">
        <f>AND(Sheet1!I35,"AAAAAHr3Hbs=")</f>
        <v>#VALUE!</v>
      </c>
      <c r="GG10" t="e">
        <f>AND(Sheet1!J35,"AAAAAHr3Hbw=")</f>
        <v>#VALUE!</v>
      </c>
      <c r="GH10" t="e">
        <f>AND(Sheet1!#REF!,"AAAAAHr3Hb0=")</f>
        <v>#REF!</v>
      </c>
      <c r="GI10" t="e">
        <f>AND(Sheet1!K35,"AAAAAHr3Hb4=")</f>
        <v>#VALUE!</v>
      </c>
      <c r="GJ10" t="e">
        <f>AND(Sheet1!L35,"AAAAAHr3Hb8=")</f>
        <v>#VALUE!</v>
      </c>
      <c r="GK10" t="e">
        <f>AND(Sheet1!M35,"AAAAAHr3HcA=")</f>
        <v>#VALUE!</v>
      </c>
      <c r="GL10" t="e">
        <f>AND(Sheet1!#REF!,"AAAAAHr3HcE=")</f>
        <v>#REF!</v>
      </c>
      <c r="GM10" t="e">
        <f>AND(Sheet1!N35,"AAAAAHr3HcI=")</f>
        <v>#VALUE!</v>
      </c>
      <c r="GN10" t="e">
        <f>AND(Sheet1!O35,"AAAAAHr3HcM=")</f>
        <v>#VALUE!</v>
      </c>
      <c r="GO10" t="e">
        <f>AND(Sheet1!P35,"AAAAAHr3HcQ=")</f>
        <v>#VALUE!</v>
      </c>
      <c r="GP10" t="e">
        <f>AND(Sheet1!#REF!,"AAAAAHr3HcU=")</f>
        <v>#REF!</v>
      </c>
      <c r="GQ10" t="e">
        <f>AND(Sheet1!Q35,"AAAAAHr3HcY=")</f>
        <v>#VALUE!</v>
      </c>
      <c r="GR10" t="e">
        <f>AND(Sheet1!R35,"AAAAAHr3Hcc=")</f>
        <v>#VALUE!</v>
      </c>
      <c r="GS10" t="e">
        <f>AND(Sheet1!S35,"AAAAAHr3Hcg=")</f>
        <v>#VALUE!</v>
      </c>
      <c r="GT10" t="e">
        <f>AND(Sheet1!#REF!,"AAAAAHr3Hck=")</f>
        <v>#REF!</v>
      </c>
      <c r="GU10" t="e">
        <f>AND(Sheet1!T35,"AAAAAHr3Hco=")</f>
        <v>#VALUE!</v>
      </c>
      <c r="GV10" t="e">
        <f>AND(Sheet1!U35,"AAAAAHr3Hcs=")</f>
        <v>#VALUE!</v>
      </c>
      <c r="GW10" t="e">
        <f>AND(Sheet1!V35,"AAAAAHr3Hcw=")</f>
        <v>#VALUE!</v>
      </c>
      <c r="GX10" t="e">
        <f>AND(Sheet1!#REF!,"AAAAAHr3Hc0=")</f>
        <v>#REF!</v>
      </c>
      <c r="GY10" t="e">
        <f>AND(Sheet1!W35,"AAAAAHr3Hc4=")</f>
        <v>#VALUE!</v>
      </c>
      <c r="GZ10" t="e">
        <f>AND(Sheet1!X35,"AAAAAHr3Hc8=")</f>
        <v>#VALUE!</v>
      </c>
      <c r="HA10" t="e">
        <f>AND(Sheet1!Y35,"AAAAAHr3HdA=")</f>
        <v>#VALUE!</v>
      </c>
      <c r="HB10" t="e">
        <f>AND(Sheet1!#REF!,"AAAAAHr3HdE=")</f>
        <v>#REF!</v>
      </c>
      <c r="HC10" t="e">
        <f>AND(Sheet1!Z35,"AAAAAHr3HdI=")</f>
        <v>#VALUE!</v>
      </c>
      <c r="HD10" t="e">
        <f>AND(Sheet1!AA35,"AAAAAHr3HdM=")</f>
        <v>#VALUE!</v>
      </c>
      <c r="HE10" t="e">
        <f>AND(Sheet1!AB35,"AAAAAHr3HdQ=")</f>
        <v>#VALUE!</v>
      </c>
      <c r="HF10" t="e">
        <f>AND(Sheet1!#REF!,"AAAAAHr3HdU=")</f>
        <v>#REF!</v>
      </c>
      <c r="HG10" t="e">
        <f>AND(Sheet1!AC35,"AAAAAHr3HdY=")</f>
        <v>#VALUE!</v>
      </c>
      <c r="HH10" t="e">
        <f>AND(Sheet1!AD35,"AAAAAHr3Hdc=")</f>
        <v>#VALUE!</v>
      </c>
      <c r="HI10" t="e">
        <f>AND(Sheet1!AE35,"AAAAAHr3Hdg=")</f>
        <v>#VALUE!</v>
      </c>
      <c r="HJ10" t="e">
        <f>AND(Sheet1!#REF!,"AAAAAHr3Hdk=")</f>
        <v>#REF!</v>
      </c>
      <c r="HK10" t="e">
        <f>IF(Sheet1!K:K,"AAAAAHr3Hdo=",0)</f>
        <v>#VALUE!</v>
      </c>
      <c r="HL10" t="str">
        <f>IF(Sheet1!L:L,"AAAAAHr3Hds=",0)</f>
        <v>AAAAAHr3Hds=</v>
      </c>
      <c r="HM10">
        <f>IF(Sheet1!M:M,"AAAAAHr3Hdw=",0)</f>
        <v>0</v>
      </c>
      <c r="HN10" t="e">
        <f>IF(Sheet1!#REF!,"AAAAAHr3Hd0=",0)</f>
        <v>#REF!</v>
      </c>
      <c r="HO10" t="e">
        <f>IF(Sheet1!N:N,"AAAAAHr3Hd4=",0)</f>
        <v>#VALUE!</v>
      </c>
      <c r="HP10" t="str">
        <f>IF(Sheet1!O:O,"AAAAAHr3Hd8=",0)</f>
        <v>AAAAAHr3Hd8=</v>
      </c>
      <c r="HQ10" t="str">
        <f>IF(Sheet1!P:P,"AAAAAHr3HeA=",0)</f>
        <v>AAAAAHr3HeA=</v>
      </c>
      <c r="HR10" t="e">
        <f>IF(Sheet1!#REF!,"AAAAAHr3HeE=",0)</f>
        <v>#REF!</v>
      </c>
      <c r="HS10" t="e">
        <f>IF(Sheet1!Q:Q,"AAAAAHr3HeI=",0)</f>
        <v>#VALUE!</v>
      </c>
      <c r="HT10" t="str">
        <f>IF(Sheet1!R:R,"AAAAAHr3HeM=",0)</f>
        <v>AAAAAHr3HeM=</v>
      </c>
      <c r="HU10" t="str">
        <f>IF(Sheet1!S:S,"AAAAAHr3HeQ=",0)</f>
        <v>AAAAAHr3HeQ=</v>
      </c>
      <c r="HV10" t="e">
        <f>IF(Sheet1!#REF!,"AAAAAHr3HeU=",0)</f>
        <v>#REF!</v>
      </c>
      <c r="HW10" t="e">
        <f>IF(Sheet1!T:T,"AAAAAHr3HeY=",0)</f>
        <v>#VALUE!</v>
      </c>
      <c r="HX10" t="str">
        <f>IF(Sheet1!U:U,"AAAAAHr3Hec=",0)</f>
        <v>AAAAAHr3Hec=</v>
      </c>
      <c r="HY10">
        <f>IF(Sheet1!V:V,"AAAAAHr3Heg=",0)</f>
        <v>0</v>
      </c>
      <c r="HZ10" t="e">
        <f>IF(Sheet1!#REF!,"AAAAAHr3Hek=",0)</f>
        <v>#REF!</v>
      </c>
      <c r="IA10" t="e">
        <f>IF(Sheet1!W:W,"AAAAAHr3Heo=",0)</f>
        <v>#VALUE!</v>
      </c>
      <c r="IB10" t="str">
        <f>IF(Sheet1!X:X,"AAAAAHr3Hes=",0)</f>
        <v>AAAAAHr3Hes=</v>
      </c>
      <c r="IC10" t="str">
        <f>IF(Sheet1!Y:Y,"AAAAAHr3Hew=",0)</f>
        <v>AAAAAHr3Hew=</v>
      </c>
      <c r="ID10" t="e">
        <f>IF(Sheet1!#REF!,"AAAAAHr3He0=",0)</f>
        <v>#REF!</v>
      </c>
      <c r="IE10" t="e">
        <f>IF(Sheet1!Z:Z,"AAAAAHr3He4=",0)</f>
        <v>#VALUE!</v>
      </c>
      <c r="IF10" t="str">
        <f>IF(Sheet1!AA:AA,"AAAAAHr3He8=",0)</f>
        <v>AAAAAHr3He8=</v>
      </c>
      <c r="IG10">
        <f>IF(Sheet1!AB:AB,"AAAAAHr3HfA=",0)</f>
        <v>0</v>
      </c>
      <c r="IH10" t="e">
        <f>IF(Sheet1!#REF!,"AAAAAHr3HfE=",0)</f>
        <v>#REF!</v>
      </c>
      <c r="II10" t="e">
        <f>IF(Sheet1!AC:AC,"AAAAAHr3HfI=",0)</f>
        <v>#VALUE!</v>
      </c>
      <c r="IJ10" t="str">
        <f>IF(Sheet1!AD:AD,"AAAAAHr3HfM=",0)</f>
        <v>AAAAAHr3HfM=</v>
      </c>
      <c r="IK10">
        <f>IF(Sheet1!AE:AE,"AAAAAHr3HfQ=",0)</f>
        <v>0</v>
      </c>
      <c r="IL10" t="e">
        <f>IF(Sheet1!#REF!,"AAAAAHr3HfU=",0)</f>
        <v>#REF!</v>
      </c>
      <c r="IM10" t="str">
        <f>IF(Sheet1!AF:AF,"AAAAAHr3HfY=",0)</f>
        <v>AAAAAHr3HfY=</v>
      </c>
      <c r="IN10" t="str">
        <f>IF(Sheet1!AG:AG,"AAAAAHr3Hfc=",0)</f>
        <v>AAAAAHr3Hfc=</v>
      </c>
      <c r="IO10" t="str">
        <f>IF(Sheet1!AH:AH,"AAAAAHr3Hfg=",0)</f>
        <v>AAAAAHr3Hfg=</v>
      </c>
      <c r="IP10" t="str">
        <f>IF(Sheet1!AI:AI,"AAAAAHr3Hfk=",0)</f>
        <v>AAAAAHr3Hfk=</v>
      </c>
      <c r="IQ10" t="str">
        <f>IF(Sheet1!AJ:AJ,"AAAAAHr3Hfo=",0)</f>
        <v>AAAAAHr3Hfo=</v>
      </c>
      <c r="IR10">
        <f>IF(Sheet1!AK:AK,"AAAAAHr3Hfs=",0)</f>
        <v>0</v>
      </c>
      <c r="IS10">
        <f>IF(Sheet1!AL:AL,"AAAAAHr3Hfw=",0)</f>
        <v>0</v>
      </c>
      <c r="IT10">
        <f>IF(Sheet1!AM:AM,"AAAAAHr3Hf0=",0)</f>
        <v>0</v>
      </c>
      <c r="IU10">
        <f>IF(Sheet1!AN:AN,"AAAAAHr3Hf4=",0)</f>
        <v>0</v>
      </c>
      <c r="IV10">
        <f>IF(Sheet1!AO:AO,"AAAAAHr3Hf8=",0)</f>
        <v>0</v>
      </c>
    </row>
    <row r="11" spans="1:256" x14ac:dyDescent="0.25">
      <c r="A11">
        <f>IF(Sheet1!AP:AP,"AAAAAH+v+gA=",0)</f>
        <v>0</v>
      </c>
      <c r="B11">
        <f>IF(Sheet1!AQ:AQ,"AAAAAH+v+gE=",0)</f>
        <v>0</v>
      </c>
      <c r="C11">
        <f>IF(Sheet1!AR:AR,"AAAAAH+v+gI=",0)</f>
        <v>0</v>
      </c>
      <c r="D11">
        <f>IF(Sheet1!AS:AS,"AAAAAH+v+gM=",0)</f>
        <v>0</v>
      </c>
      <c r="E11">
        <f>IF(Sheet1!AT:AT,"AAAAAH+v+gQ=",0)</f>
        <v>0</v>
      </c>
      <c r="F11" s="14" t="s">
        <v>54</v>
      </c>
      <c r="G11" s="15" t="s">
        <v>55</v>
      </c>
    </row>
  </sheetData>
  <pageMargins left="0.7" right="0.7" top="0.75" bottom="0.75" header="0.3" footer="0.3"/>
  <customProperties>
    <customPr name="DVSECTIONID" r:id="rId1"/>
  </customPropertie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Tveitereid Westengen</dc:creator>
  <cp:lastModifiedBy>Ola Tveitereid Westengen</cp:lastModifiedBy>
  <dcterms:created xsi:type="dcterms:W3CDTF">2012-12-12T12:52:01Z</dcterms:created>
  <dcterms:modified xsi:type="dcterms:W3CDTF">2013-03-19T07:3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NpL5c0jS05cxj-irHP1YgQJYVBZBs8_2V-uNfyQwbIA</vt:lpwstr>
  </property>
  <property fmtid="{D5CDD505-2E9C-101B-9397-08002B2CF9AE}" pid="4" name="Google.Documents.RevisionId">
    <vt:lpwstr>08709852595857940851</vt:lpwstr>
  </property>
  <property fmtid="{D5CDD505-2E9C-101B-9397-08002B2CF9AE}" pid="5" name="Google.Documents.PreviousRevisionId">
    <vt:lpwstr>11564066250796638111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